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filterPrivacy="1" defaultThemeVersion="124226"/>
  <xr:revisionPtr revIDLastSave="0" documentId="13_ncr:1_{278156C1-3CF8-42C5-BABE-EBC0BA94C38A}" xr6:coauthVersionLast="47" xr6:coauthVersionMax="47" xr10:uidLastSave="{00000000-0000-0000-0000-000000000000}"/>
  <bookViews>
    <workbookView xWindow="-108" yWindow="-108" windowWidth="30936" windowHeight="17496" xr2:uid="{00000000-000D-0000-FFFF-FFFF00000000}"/>
  </bookViews>
  <sheets>
    <sheet name="Activities agains C. ances" sheetId="9" r:id="rId1"/>
    <sheet name="Fig. 5 C.acne" sheetId="1" r:id="rId2"/>
    <sheet name=" Fig. 6 (a)  E.coli" sheetId="2" r:id="rId3"/>
    <sheet name="Fig. 6 (b) S.aureus" sheetId="3" r:id="rId4"/>
    <sheet name="Fig. 7 C. albicans" sheetId="8" r:id="rId5"/>
    <sheet name="Fig. 8 (a) Hemolysis" sheetId="6" r:id="rId6"/>
    <sheet name="Fig. 8 (b) Cytotoxic" sheetId="5" r:id="rId7"/>
  </sheets>
  <definedNames>
    <definedName name="_xlnm._FilterDatabase" localSheetId="0" hidden="1">'Activities agains C. ances'!$F$1:$F$43</definedName>
    <definedName name="OLE_LINK1" localSheetId="6">'Fig. 8 (b) Cytotoxic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0" uniqueCount="92">
  <si>
    <t>MetaAMP-5</t>
  </si>
  <si>
    <t>MetaAMP-9</t>
  </si>
  <si>
    <t>MetaAMP-12</t>
  </si>
  <si>
    <t>MetaAMP-25</t>
  </si>
  <si>
    <t>MetaAMP-27</t>
  </si>
  <si>
    <t>MetaAMP-29</t>
  </si>
  <si>
    <t>MetaAMP-31</t>
  </si>
  <si>
    <t>MetaAMP-33</t>
  </si>
  <si>
    <t>MetaAMP-38</t>
  </si>
  <si>
    <t>HPA3NT3</t>
  </si>
  <si>
    <t>FK13</t>
  </si>
  <si>
    <t>N1</t>
  </si>
  <si>
    <t>N2</t>
  </si>
  <si>
    <t>8 μg/mL</t>
  </si>
  <si>
    <t>32 μg/mL</t>
  </si>
  <si>
    <t>80 μg/mL</t>
  </si>
  <si>
    <t>160 μg/mL</t>
  </si>
  <si>
    <t>320 μg/mL</t>
  </si>
  <si>
    <t>MetaAMP-14</t>
  </si>
  <si>
    <t>MetaAMP-21</t>
  </si>
  <si>
    <t>16 μg/mL</t>
  </si>
  <si>
    <t>64 μg/mL</t>
  </si>
  <si>
    <t>128 μg/mL</t>
  </si>
  <si>
    <t>240 μg/mL</t>
  </si>
  <si>
    <t>0.1% Triton X-100</t>
  </si>
  <si>
    <t>Fig. 6 C. acnes viability with peptides at different concentrations.</t>
  </si>
  <si>
    <t>Fig. 7 E. coli (A) viability with peptides at different concentrations.</t>
    <phoneticPr fontId="1" type="noConversion"/>
  </si>
  <si>
    <t>Fig. 7 S. aureus (B) viability with peptides at different concentrations.</t>
    <phoneticPr fontId="1" type="noConversion"/>
  </si>
  <si>
    <t>Fig. 8 C. albicans viability with peptides at different concentrations.</t>
    <phoneticPr fontId="1" type="noConversion"/>
  </si>
  <si>
    <t>Fig. 9 Hemolysis of erythrocytes (2% v/v) with peptides at different concentration.</t>
  </si>
  <si>
    <t>Fig. 10 Cell viability of HaCaT with peptides at different concentrations.</t>
  </si>
  <si>
    <t>out_id</t>
    <phoneticPr fontId="1" type="noConversion"/>
  </si>
  <si>
    <t>Sequence</t>
    <phoneticPr fontId="1" type="noConversion"/>
  </si>
  <si>
    <t>length</t>
  </si>
  <si>
    <t>predicted probability of 
anti-microbial activity</t>
    <phoneticPr fontId="1" type="noConversion"/>
  </si>
  <si>
    <t>VKRILKWAFK</t>
  </si>
  <si>
    <t>KRIGSILGRWLHLAK</t>
  </si>
  <si>
    <t>KRLIKWLNVAKKVV</t>
  </si>
  <si>
    <t>GLVSRLRRLVTPLL</t>
  </si>
  <si>
    <t>GIFKKITGKLFKWIK</t>
  </si>
  <si>
    <t>KKLAGLAWKALRKAK</t>
  </si>
  <si>
    <t>FLGQLKNFFKKLAS</t>
  </si>
  <si>
    <t>KLVKRVLKKLRKLF</t>
  </si>
  <si>
    <t>KRIVHRLLKKLHSLF</t>
  </si>
  <si>
    <t>KIAKRLAKKILNAI</t>
  </si>
  <si>
    <t>GFKRIVHRLTKWLA</t>
  </si>
  <si>
    <t>KKWRKVLKLIKRLVG</t>
  </si>
  <si>
    <t>LQLLKQFRKVLKKLS</t>
  </si>
  <si>
    <t>GVFDWLKKLGKKLAG</t>
  </si>
  <si>
    <t>WLSKTAKKLWNVFKS</t>
  </si>
  <si>
    <t>RISSLLKRLAIKIK</t>
  </si>
  <si>
    <t>FLKKLRTAVLKLTKG</t>
  </si>
  <si>
    <t>LLSLIRRTVARLKKA</t>
  </si>
  <si>
    <t>AKKALKAAAKIIKWL</t>
  </si>
  <si>
    <t>GKLKKIWKNFGKIIK</t>
  </si>
  <si>
    <t>KKLACRLWKWLAKKA</t>
  </si>
  <si>
    <t>KKLAGLAKKWWKPLR</t>
  </si>
  <si>
    <t>GLTLLKKFLHAAKKF</t>
  </si>
  <si>
    <t>KAIAALAKKIIKVAK</t>
  </si>
  <si>
    <t>AKRIVKLIKNFFRKL</t>
  </si>
  <si>
    <t>WFKAIPQAISALKKI</t>
  </si>
  <si>
    <t>GWAKRLATRLAKAIL</t>
  </si>
  <si>
    <t>SKILGKLTKAAKIAW</t>
  </si>
  <si>
    <t>KKIFKRIVKIIKRLL</t>
  </si>
  <si>
    <t>KIFWRVAKSLFKSY</t>
  </si>
  <si>
    <t>KILGKLLKWASKIW</t>
  </si>
  <si>
    <t>VKRLKKAFKKLARLV</t>
  </si>
  <si>
    <t>LSKWLKKLGKLLAG</t>
  </si>
  <si>
    <t>KALAATVKKVAKLIK</t>
  </si>
  <si>
    <t>AIHKLAHHIAKLAKK</t>
  </si>
  <si>
    <t>NRWLKAAKVAAKVI</t>
  </si>
  <si>
    <t>ALIKKLERTLRKAI</t>
  </si>
  <si>
    <t>HFLGVVAKLVSKLF</t>
  </si>
  <si>
    <t>CKAVLRWVSRLKKL</t>
  </si>
  <si>
    <t>FKRLQKLLFTLKQK</t>
  </si>
  <si>
    <t>GIGALVKFLPKLFK</t>
  </si>
  <si>
    <t>DALRALHHLLKRAL</t>
  </si>
  <si>
    <t>100 μg/mL</t>
    <phoneticPr fontId="1" type="noConversion"/>
  </si>
  <si>
    <t>50 μg/mL</t>
    <phoneticPr fontId="1" type="noConversion"/>
  </si>
  <si>
    <t>25 μg/mL</t>
    <phoneticPr fontId="1" type="noConversion"/>
  </si>
  <si>
    <t>12.5 μg/mL</t>
    <phoneticPr fontId="1" type="noConversion"/>
  </si>
  <si>
    <t>8 μg/mL</t>
    <phoneticPr fontId="1" type="noConversion"/>
  </si>
  <si>
    <t>4 μg/mL</t>
    <phoneticPr fontId="1" type="noConversion"/>
  </si>
  <si>
    <t>2 μg/mL</t>
    <phoneticPr fontId="1" type="noConversion"/>
  </si>
  <si>
    <t>1 μg/mL</t>
    <phoneticPr fontId="1" type="noConversion"/>
  </si>
  <si>
    <t xml:space="preserve">Category of in vitro test antimicrobial activity against C. acnes </t>
    <phoneticPr fontId="1" type="noConversion"/>
  </si>
  <si>
    <t>Strong AMP</t>
  </si>
  <si>
    <t>Medium AMP</t>
  </si>
  <si>
    <t>No AMP</t>
  </si>
  <si>
    <t>Weak AMP</t>
  </si>
  <si>
    <t>no</t>
    <phoneticPr fontId="1" type="noConversion"/>
  </si>
  <si>
    <t>Concentration with antimicrobial activity &gt;50% (µ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176" fontId="4" fillId="0" borderId="0" xfId="0" applyNumberFormat="1" applyFont="1" applyAlignment="1"/>
    <xf numFmtId="2" fontId="3" fillId="0" borderId="0" xfId="0" applyNumberFormat="1" applyFo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74621-EBE4-46C0-96EE-98D74526E552}">
  <dimension ref="A1:F43"/>
  <sheetViews>
    <sheetView tabSelected="1" workbookViewId="0">
      <selection activeCell="F11" sqref="F11"/>
    </sheetView>
  </sheetViews>
  <sheetFormatPr defaultColWidth="8.88671875" defaultRowHeight="13.8" x14ac:dyDescent="0.25"/>
  <cols>
    <col min="1" max="1" width="9.109375" style="2" customWidth="1"/>
    <col min="2" max="2" width="22.88671875" style="2" customWidth="1"/>
    <col min="3" max="3" width="8.77734375" style="2" customWidth="1"/>
    <col min="4" max="4" width="20.44140625" style="2" customWidth="1"/>
    <col min="5" max="5" width="22.44140625" style="2" customWidth="1"/>
    <col min="6" max="6" width="31.109375" style="2" customWidth="1"/>
    <col min="7" max="16384" width="8.88671875" style="2"/>
  </cols>
  <sheetData>
    <row r="1" spans="1:6" ht="48" customHeight="1" x14ac:dyDescent="0.25">
      <c r="A1" s="2" t="s">
        <v>31</v>
      </c>
      <c r="B1" s="2" t="s">
        <v>32</v>
      </c>
      <c r="C1" s="2" t="s">
        <v>33</v>
      </c>
      <c r="D1" s="3" t="s">
        <v>34</v>
      </c>
      <c r="E1" s="3" t="s">
        <v>91</v>
      </c>
      <c r="F1" s="3" t="s">
        <v>85</v>
      </c>
    </row>
    <row r="2" spans="1:6" ht="13.95" x14ac:dyDescent="0.25">
      <c r="A2" s="2">
        <v>1</v>
      </c>
      <c r="B2" s="2" t="s">
        <v>35</v>
      </c>
      <c r="C2" s="2">
        <v>10</v>
      </c>
      <c r="D2" s="2">
        <v>0.97399999999999998</v>
      </c>
      <c r="E2" s="10">
        <v>50</v>
      </c>
      <c r="F2" s="2" t="s">
        <v>87</v>
      </c>
    </row>
    <row r="3" spans="1:6" x14ac:dyDescent="0.25">
      <c r="A3" s="2">
        <v>2</v>
      </c>
      <c r="B3" s="2" t="s">
        <v>36</v>
      </c>
      <c r="C3" s="2">
        <v>15</v>
      </c>
      <c r="D3" s="2">
        <v>0.99999899999999997</v>
      </c>
      <c r="E3" s="10">
        <v>25</v>
      </c>
      <c r="F3" s="2" t="s">
        <v>87</v>
      </c>
    </row>
    <row r="4" spans="1:6" x14ac:dyDescent="0.25">
      <c r="A4" s="2">
        <v>3</v>
      </c>
      <c r="B4" s="2" t="s">
        <v>37</v>
      </c>
      <c r="C4" s="2">
        <v>14</v>
      </c>
      <c r="D4" s="2">
        <v>0.99999800000000005</v>
      </c>
      <c r="E4" s="10">
        <v>100</v>
      </c>
      <c r="F4" s="2" t="s">
        <v>89</v>
      </c>
    </row>
    <row r="5" spans="1:6" x14ac:dyDescent="0.25">
      <c r="A5" s="2">
        <v>4</v>
      </c>
      <c r="B5" s="2" t="s">
        <v>38</v>
      </c>
      <c r="C5" s="2">
        <v>14</v>
      </c>
      <c r="D5" s="2">
        <v>0.99999899999999997</v>
      </c>
      <c r="E5" s="10">
        <v>50</v>
      </c>
      <c r="F5" s="2" t="s">
        <v>87</v>
      </c>
    </row>
    <row r="6" spans="1:6" ht="13.8" customHeight="1" x14ac:dyDescent="0.25">
      <c r="A6" s="2">
        <v>5</v>
      </c>
      <c r="B6" s="2" t="s">
        <v>39</v>
      </c>
      <c r="C6" s="2">
        <v>15</v>
      </c>
      <c r="D6" s="2">
        <v>0.99999300000000002</v>
      </c>
      <c r="E6" s="10">
        <v>8</v>
      </c>
      <c r="F6" s="2" t="s">
        <v>86</v>
      </c>
    </row>
    <row r="7" spans="1:6" x14ac:dyDescent="0.25">
      <c r="A7" s="2">
        <v>6</v>
      </c>
      <c r="B7" s="2" t="s">
        <v>40</v>
      </c>
      <c r="C7" s="2">
        <v>15</v>
      </c>
      <c r="D7" s="2">
        <v>0.999996</v>
      </c>
      <c r="E7" s="10">
        <v>100</v>
      </c>
      <c r="F7" s="2" t="s">
        <v>89</v>
      </c>
    </row>
    <row r="8" spans="1:6" x14ac:dyDescent="0.25">
      <c r="A8" s="2">
        <v>7</v>
      </c>
      <c r="B8" s="2" t="s">
        <v>41</v>
      </c>
      <c r="C8" s="2">
        <v>14</v>
      </c>
      <c r="D8" s="2">
        <v>0.99999400000000005</v>
      </c>
      <c r="E8" s="10">
        <v>50</v>
      </c>
      <c r="F8" s="2" t="s">
        <v>87</v>
      </c>
    </row>
    <row r="9" spans="1:6" x14ac:dyDescent="0.25">
      <c r="A9" s="2">
        <v>8</v>
      </c>
      <c r="B9" s="2" t="s">
        <v>42</v>
      </c>
      <c r="C9" s="2">
        <v>14</v>
      </c>
      <c r="D9" s="2">
        <v>0.99997000000000003</v>
      </c>
      <c r="E9" s="10">
        <v>50</v>
      </c>
      <c r="F9" s="2" t="s">
        <v>86</v>
      </c>
    </row>
    <row r="10" spans="1:6" x14ac:dyDescent="0.25">
      <c r="A10" s="2">
        <v>9</v>
      </c>
      <c r="B10" s="2" t="s">
        <v>43</v>
      </c>
      <c r="C10" s="2">
        <v>15</v>
      </c>
      <c r="D10" s="2">
        <v>1</v>
      </c>
      <c r="E10" s="10">
        <v>8</v>
      </c>
      <c r="F10" s="2" t="s">
        <v>86</v>
      </c>
    </row>
    <row r="11" spans="1:6" x14ac:dyDescent="0.25">
      <c r="A11" s="2">
        <v>10</v>
      </c>
      <c r="B11" s="2" t="s">
        <v>44</v>
      </c>
      <c r="C11" s="2">
        <v>14</v>
      </c>
      <c r="D11" s="2">
        <v>0.99999199999999999</v>
      </c>
      <c r="E11" s="10">
        <v>12.5</v>
      </c>
      <c r="F11" s="2" t="s">
        <v>86</v>
      </c>
    </row>
    <row r="12" spans="1:6" x14ac:dyDescent="0.25">
      <c r="A12" s="2">
        <v>11</v>
      </c>
      <c r="B12" s="2" t="s">
        <v>45</v>
      </c>
      <c r="C12" s="2">
        <v>14</v>
      </c>
      <c r="D12" s="2">
        <v>1</v>
      </c>
      <c r="E12" s="10">
        <v>12.5</v>
      </c>
      <c r="F12" s="2" t="s">
        <v>86</v>
      </c>
    </row>
    <row r="13" spans="1:6" x14ac:dyDescent="0.25">
      <c r="A13" s="2">
        <v>12</v>
      </c>
      <c r="B13" s="2" t="s">
        <v>46</v>
      </c>
      <c r="C13" s="2">
        <v>15</v>
      </c>
      <c r="D13" s="2">
        <v>1</v>
      </c>
      <c r="E13" s="10">
        <v>2</v>
      </c>
      <c r="F13" s="2" t="s">
        <v>86</v>
      </c>
    </row>
    <row r="14" spans="1:6" x14ac:dyDescent="0.25">
      <c r="A14" s="2">
        <v>13</v>
      </c>
      <c r="B14" s="2" t="s">
        <v>47</v>
      </c>
      <c r="C14" s="2">
        <v>15</v>
      </c>
      <c r="D14" s="2">
        <v>0.999977</v>
      </c>
      <c r="E14" s="10">
        <v>25</v>
      </c>
      <c r="F14" s="2" t="s">
        <v>87</v>
      </c>
    </row>
    <row r="15" spans="1:6" x14ac:dyDescent="0.25">
      <c r="A15" s="2">
        <v>14</v>
      </c>
      <c r="B15" s="2" t="s">
        <v>48</v>
      </c>
      <c r="C15" s="2">
        <v>15</v>
      </c>
      <c r="D15" s="2">
        <v>0.99998299999999996</v>
      </c>
      <c r="E15" s="10">
        <v>12.5</v>
      </c>
      <c r="F15" s="2" t="s">
        <v>86</v>
      </c>
    </row>
    <row r="16" spans="1:6" x14ac:dyDescent="0.25">
      <c r="A16" s="2">
        <v>15</v>
      </c>
      <c r="B16" s="2" t="s">
        <v>49</v>
      </c>
      <c r="C16" s="2">
        <v>15</v>
      </c>
      <c r="D16" s="2">
        <v>0.99999099999999996</v>
      </c>
      <c r="E16" s="10">
        <v>25</v>
      </c>
      <c r="F16" s="2" t="s">
        <v>87</v>
      </c>
    </row>
    <row r="17" spans="1:6" x14ac:dyDescent="0.25">
      <c r="A17" s="2">
        <v>16</v>
      </c>
      <c r="B17" s="2" t="s">
        <v>50</v>
      </c>
      <c r="C17" s="2">
        <v>14</v>
      </c>
      <c r="D17" s="2">
        <v>0.99995900000000004</v>
      </c>
      <c r="E17" s="10">
        <v>25</v>
      </c>
      <c r="F17" s="2" t="s">
        <v>87</v>
      </c>
    </row>
    <row r="18" spans="1:6" x14ac:dyDescent="0.25">
      <c r="A18" s="2">
        <v>17</v>
      </c>
      <c r="B18" s="2" t="s">
        <v>51</v>
      </c>
      <c r="C18" s="2">
        <v>15</v>
      </c>
      <c r="D18" s="2">
        <v>0.99998500000000001</v>
      </c>
      <c r="E18" s="10">
        <v>25</v>
      </c>
      <c r="F18" s="2" t="s">
        <v>87</v>
      </c>
    </row>
    <row r="19" spans="1:6" x14ac:dyDescent="0.25">
      <c r="A19" s="2">
        <v>18</v>
      </c>
      <c r="B19" s="2" t="s">
        <v>52</v>
      </c>
      <c r="C19" s="2">
        <v>15</v>
      </c>
      <c r="D19" s="2">
        <v>0.99999400000000005</v>
      </c>
      <c r="E19" s="10">
        <v>25</v>
      </c>
      <c r="F19" s="2" t="s">
        <v>87</v>
      </c>
    </row>
    <row r="20" spans="1:6" x14ac:dyDescent="0.25">
      <c r="A20" s="2">
        <v>19</v>
      </c>
      <c r="B20" s="2" t="s">
        <v>53</v>
      </c>
      <c r="C20" s="2">
        <v>15</v>
      </c>
      <c r="D20" s="2">
        <v>1</v>
      </c>
      <c r="E20" s="10">
        <v>25</v>
      </c>
      <c r="F20" s="2" t="s">
        <v>87</v>
      </c>
    </row>
    <row r="21" spans="1:6" x14ac:dyDescent="0.25">
      <c r="A21" s="2">
        <v>20</v>
      </c>
      <c r="B21" s="2" t="s">
        <v>54</v>
      </c>
      <c r="C21" s="2">
        <v>15</v>
      </c>
      <c r="D21" s="2">
        <v>0.99999400000000005</v>
      </c>
      <c r="E21" s="10">
        <v>25</v>
      </c>
      <c r="F21" s="2" t="s">
        <v>87</v>
      </c>
    </row>
    <row r="22" spans="1:6" x14ac:dyDescent="0.25">
      <c r="A22" s="2">
        <v>21</v>
      </c>
      <c r="B22" s="2" t="s">
        <v>55</v>
      </c>
      <c r="C22" s="2">
        <v>15</v>
      </c>
      <c r="D22" s="2">
        <v>0.99999400000000005</v>
      </c>
      <c r="E22" s="10">
        <v>12.5</v>
      </c>
      <c r="F22" s="2" t="s">
        <v>86</v>
      </c>
    </row>
    <row r="23" spans="1:6" x14ac:dyDescent="0.25">
      <c r="A23" s="2">
        <v>22</v>
      </c>
      <c r="B23" s="2" t="s">
        <v>56</v>
      </c>
      <c r="C23" s="2">
        <v>15</v>
      </c>
      <c r="D23" s="2">
        <v>0.999996</v>
      </c>
      <c r="E23" s="10">
        <v>50</v>
      </c>
      <c r="F23" s="2" t="s">
        <v>87</v>
      </c>
    </row>
    <row r="24" spans="1:6" x14ac:dyDescent="0.25">
      <c r="A24" s="2">
        <v>23</v>
      </c>
      <c r="B24" s="2" t="s">
        <v>57</v>
      </c>
      <c r="C24" s="2">
        <v>15</v>
      </c>
      <c r="D24" s="2">
        <v>0.99999099999999996</v>
      </c>
      <c r="E24" s="10">
        <v>25</v>
      </c>
      <c r="F24" s="2" t="s">
        <v>87</v>
      </c>
    </row>
    <row r="25" spans="1:6" x14ac:dyDescent="0.25">
      <c r="A25" s="2">
        <v>24</v>
      </c>
      <c r="B25" s="2" t="s">
        <v>58</v>
      </c>
      <c r="C25" s="2">
        <v>15</v>
      </c>
      <c r="D25" s="2">
        <v>0.99999899999999997</v>
      </c>
      <c r="E25" s="10" t="s">
        <v>90</v>
      </c>
      <c r="F25" s="2" t="s">
        <v>88</v>
      </c>
    </row>
    <row r="26" spans="1:6" x14ac:dyDescent="0.25">
      <c r="A26" s="2">
        <v>25</v>
      </c>
      <c r="B26" s="2" t="s">
        <v>59</v>
      </c>
      <c r="C26" s="2">
        <v>15</v>
      </c>
      <c r="D26" s="2">
        <v>0.99999800000000005</v>
      </c>
      <c r="E26" s="10">
        <v>4</v>
      </c>
      <c r="F26" s="2" t="s">
        <v>86</v>
      </c>
    </row>
    <row r="27" spans="1:6" x14ac:dyDescent="0.25">
      <c r="A27" s="2">
        <v>26</v>
      </c>
      <c r="B27" s="2" t="s">
        <v>60</v>
      </c>
      <c r="C27" s="2">
        <v>15</v>
      </c>
      <c r="D27" s="2">
        <v>0.99999199999999999</v>
      </c>
      <c r="E27" s="10">
        <v>100</v>
      </c>
      <c r="F27" s="2" t="s">
        <v>89</v>
      </c>
    </row>
    <row r="28" spans="1:6" x14ac:dyDescent="0.25">
      <c r="A28" s="2">
        <v>27</v>
      </c>
      <c r="B28" s="2" t="s">
        <v>61</v>
      </c>
      <c r="C28" s="2">
        <v>15</v>
      </c>
      <c r="D28" s="2">
        <v>0.99999899999999997</v>
      </c>
      <c r="E28" s="10">
        <v>12.5</v>
      </c>
      <c r="F28" s="2" t="s">
        <v>86</v>
      </c>
    </row>
    <row r="29" spans="1:6" x14ac:dyDescent="0.25">
      <c r="A29" s="2">
        <v>28</v>
      </c>
      <c r="B29" s="2" t="s">
        <v>62</v>
      </c>
      <c r="C29" s="2">
        <v>15</v>
      </c>
      <c r="D29" s="2">
        <v>0.99999199999999999</v>
      </c>
      <c r="E29" s="10" t="s">
        <v>90</v>
      </c>
      <c r="F29" s="2" t="s">
        <v>88</v>
      </c>
    </row>
    <row r="30" spans="1:6" x14ac:dyDescent="0.25">
      <c r="A30" s="2">
        <v>29</v>
      </c>
      <c r="B30" s="2" t="s">
        <v>63</v>
      </c>
      <c r="C30" s="2">
        <v>15</v>
      </c>
      <c r="D30" s="2">
        <v>0.99997400000000003</v>
      </c>
      <c r="E30" s="10">
        <v>2</v>
      </c>
      <c r="F30" s="2" t="s">
        <v>86</v>
      </c>
    </row>
    <row r="31" spans="1:6" x14ac:dyDescent="0.25">
      <c r="A31" s="2">
        <v>30</v>
      </c>
      <c r="B31" s="2" t="s">
        <v>64</v>
      </c>
      <c r="C31" s="2">
        <v>14</v>
      </c>
      <c r="D31" s="2">
        <v>0.99998044967651301</v>
      </c>
      <c r="E31" s="10">
        <v>100</v>
      </c>
      <c r="F31" s="2" t="s">
        <v>89</v>
      </c>
    </row>
    <row r="32" spans="1:6" x14ac:dyDescent="0.25">
      <c r="A32" s="2">
        <v>31</v>
      </c>
      <c r="B32" s="2" t="s">
        <v>65</v>
      </c>
      <c r="C32" s="2">
        <v>14</v>
      </c>
      <c r="D32" s="2">
        <v>1</v>
      </c>
      <c r="E32" s="10">
        <v>4</v>
      </c>
      <c r="F32" s="2" t="s">
        <v>86</v>
      </c>
    </row>
    <row r="33" spans="1:6" x14ac:dyDescent="0.25">
      <c r="A33" s="2">
        <v>32</v>
      </c>
      <c r="B33" s="2" t="s">
        <v>66</v>
      </c>
      <c r="C33" s="2">
        <v>15</v>
      </c>
      <c r="D33" s="2">
        <v>0.99998855590820301</v>
      </c>
      <c r="E33" s="10">
        <v>50</v>
      </c>
      <c r="F33" s="2" t="s">
        <v>87</v>
      </c>
    </row>
    <row r="34" spans="1:6" x14ac:dyDescent="0.25">
      <c r="A34" s="2">
        <v>33</v>
      </c>
      <c r="B34" s="2" t="s">
        <v>67</v>
      </c>
      <c r="C34" s="2">
        <v>14</v>
      </c>
      <c r="D34" s="2">
        <v>0.99999713897705</v>
      </c>
      <c r="E34" s="10">
        <v>4</v>
      </c>
      <c r="F34" s="2" t="s">
        <v>86</v>
      </c>
    </row>
    <row r="35" spans="1:6" x14ac:dyDescent="0.25">
      <c r="A35" s="2">
        <v>34</v>
      </c>
      <c r="B35" s="2" t="s">
        <v>68</v>
      </c>
      <c r="C35" s="2">
        <v>15</v>
      </c>
      <c r="D35" s="2">
        <v>0.99999856948852495</v>
      </c>
      <c r="E35" s="10" t="s">
        <v>90</v>
      </c>
      <c r="F35" s="2" t="s">
        <v>88</v>
      </c>
    </row>
    <row r="36" spans="1:6" x14ac:dyDescent="0.25">
      <c r="A36" s="2">
        <v>35</v>
      </c>
      <c r="B36" s="2" t="s">
        <v>69</v>
      </c>
      <c r="C36" s="2">
        <v>15</v>
      </c>
      <c r="D36" s="2">
        <v>0.99999666213989202</v>
      </c>
      <c r="E36" s="10" t="s">
        <v>90</v>
      </c>
      <c r="F36" s="2" t="s">
        <v>88</v>
      </c>
    </row>
    <row r="37" spans="1:6" x14ac:dyDescent="0.25">
      <c r="A37" s="2">
        <v>36</v>
      </c>
      <c r="B37" s="2" t="s">
        <v>70</v>
      </c>
      <c r="C37" s="2">
        <v>14</v>
      </c>
      <c r="D37" s="2">
        <v>0.99999475479125899</v>
      </c>
      <c r="E37" s="10" t="s">
        <v>90</v>
      </c>
      <c r="F37" s="2" t="s">
        <v>88</v>
      </c>
    </row>
    <row r="38" spans="1:6" x14ac:dyDescent="0.25">
      <c r="A38" s="2">
        <v>37</v>
      </c>
      <c r="B38" s="2" t="s">
        <v>71</v>
      </c>
      <c r="C38" s="2">
        <v>14</v>
      </c>
      <c r="D38" s="2">
        <v>0.99999904632568304</v>
      </c>
      <c r="E38" s="10" t="s">
        <v>90</v>
      </c>
      <c r="F38" s="2" t="s">
        <v>88</v>
      </c>
    </row>
    <row r="39" spans="1:6" ht="13.95" x14ac:dyDescent="0.25">
      <c r="A39" s="2">
        <v>38</v>
      </c>
      <c r="B39" s="2" t="s">
        <v>72</v>
      </c>
      <c r="C39" s="2">
        <v>14</v>
      </c>
      <c r="D39" s="2">
        <v>0.99999713897705</v>
      </c>
      <c r="E39" s="10">
        <v>8</v>
      </c>
      <c r="F39" s="2" t="s">
        <v>86</v>
      </c>
    </row>
    <row r="40" spans="1:6" ht="13.95" x14ac:dyDescent="0.25">
      <c r="A40" s="2">
        <v>39</v>
      </c>
      <c r="B40" s="2" t="s">
        <v>73</v>
      </c>
      <c r="C40" s="2">
        <v>14</v>
      </c>
      <c r="D40" s="2">
        <v>0.99997717142105003</v>
      </c>
      <c r="E40" s="10">
        <v>25</v>
      </c>
      <c r="F40" s="2" t="s">
        <v>87</v>
      </c>
    </row>
    <row r="41" spans="1:6" ht="13.95" x14ac:dyDescent="0.25">
      <c r="A41" s="2">
        <v>40</v>
      </c>
      <c r="B41" s="2" t="s">
        <v>74</v>
      </c>
      <c r="C41" s="2">
        <v>14</v>
      </c>
      <c r="D41" s="2">
        <v>0.99998283386230402</v>
      </c>
      <c r="E41" s="10" t="s">
        <v>90</v>
      </c>
      <c r="F41" s="2" t="s">
        <v>88</v>
      </c>
    </row>
    <row r="42" spans="1:6" ht="13.95" x14ac:dyDescent="0.25">
      <c r="A42" s="2">
        <v>41</v>
      </c>
      <c r="B42" s="2" t="s">
        <v>75</v>
      </c>
      <c r="C42" s="2">
        <v>14</v>
      </c>
      <c r="D42" s="2">
        <v>0.99999421834945601</v>
      </c>
      <c r="E42" s="10">
        <v>25</v>
      </c>
      <c r="F42" s="2" t="s">
        <v>87</v>
      </c>
    </row>
    <row r="43" spans="1:6" ht="13.95" x14ac:dyDescent="0.25">
      <c r="A43" s="2">
        <v>42</v>
      </c>
      <c r="B43" s="2" t="s">
        <v>76</v>
      </c>
      <c r="C43" s="2">
        <v>14</v>
      </c>
      <c r="D43" s="2">
        <v>0.99999666213989202</v>
      </c>
      <c r="E43" s="10" t="s">
        <v>90</v>
      </c>
      <c r="F43" s="2" t="s">
        <v>88</v>
      </c>
    </row>
  </sheetData>
  <autoFilter ref="F1:F43" xr:uid="{21474621-EBE4-46C0-96EE-98D74526E552}"/>
  <phoneticPr fontId="1" type="noConversion"/>
  <dataValidations count="1">
    <dataValidation type="list" allowBlank="1" showInputMessage="1" showErrorMessage="1" sqref="F2:F43" xr:uid="{4DC03D46-843B-4132-9806-EC4A642313A3}">
      <formula1>"Strong AMP,Medium AMP,Weak AMP,No AMP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0"/>
  <sheetViews>
    <sheetView workbookViewId="0">
      <pane xSplit="1" topLeftCell="B1" activePane="topRight" state="frozen"/>
      <selection pane="topRight" activeCell="G30" sqref="G30"/>
    </sheetView>
  </sheetViews>
  <sheetFormatPr defaultRowHeight="14.4" x14ac:dyDescent="0.25"/>
  <cols>
    <col min="1" max="1" width="13.21875" customWidth="1"/>
  </cols>
  <sheetData>
    <row r="1" spans="1:40" x14ac:dyDescent="0.25">
      <c r="A1" s="2" t="s">
        <v>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spans="1:40" x14ac:dyDescent="0.25">
      <c r="A2" s="2"/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  <c r="N2" s="9" t="s">
        <v>4</v>
      </c>
      <c r="O2" s="9"/>
      <c r="P2" s="9"/>
      <c r="Q2" s="9" t="s">
        <v>5</v>
      </c>
      <c r="R2" s="9"/>
      <c r="S2" s="9"/>
      <c r="T2" s="9" t="s">
        <v>6</v>
      </c>
      <c r="U2" s="9"/>
      <c r="V2" s="9"/>
      <c r="W2" s="9" t="s">
        <v>7</v>
      </c>
      <c r="X2" s="9"/>
      <c r="Y2" s="9"/>
      <c r="Z2" s="9" t="s">
        <v>8</v>
      </c>
      <c r="AA2" s="9"/>
      <c r="AB2" s="9"/>
      <c r="AC2" s="9" t="s">
        <v>9</v>
      </c>
      <c r="AD2" s="9"/>
      <c r="AE2" s="9"/>
      <c r="AF2" s="9" t="s">
        <v>10</v>
      </c>
      <c r="AG2" s="9"/>
      <c r="AH2" s="9"/>
      <c r="AI2" s="9" t="s">
        <v>11</v>
      </c>
      <c r="AJ2" s="9"/>
      <c r="AK2" s="9"/>
      <c r="AL2" s="9" t="s">
        <v>12</v>
      </c>
      <c r="AM2" s="9"/>
      <c r="AN2" s="9"/>
    </row>
    <row r="3" spans="1:40" x14ac:dyDescent="0.25">
      <c r="A3" s="2" t="s">
        <v>77</v>
      </c>
      <c r="B3" s="5">
        <v>0.01</v>
      </c>
      <c r="C3" s="5">
        <v>1.2</v>
      </c>
      <c r="D3" s="5">
        <v>-0.11</v>
      </c>
      <c r="E3" s="5">
        <v>-0.45</v>
      </c>
      <c r="F3" s="5">
        <v>1.88</v>
      </c>
      <c r="G3" s="5">
        <v>0.05</v>
      </c>
      <c r="H3" s="5">
        <v>0.48</v>
      </c>
      <c r="I3" s="5">
        <v>2.4900000000000002</v>
      </c>
      <c r="J3" s="5">
        <v>1.01</v>
      </c>
      <c r="K3" s="5">
        <v>-0.98</v>
      </c>
      <c r="L3" s="5">
        <v>2.02</v>
      </c>
      <c r="M3" s="5">
        <v>-0.11</v>
      </c>
      <c r="N3" s="5">
        <v>0.61</v>
      </c>
      <c r="O3" s="5">
        <v>1.06</v>
      </c>
      <c r="P3" s="5">
        <v>-0.43</v>
      </c>
      <c r="Q3" s="5">
        <v>2.5299999999999998</v>
      </c>
      <c r="R3" s="5">
        <v>3.04</v>
      </c>
      <c r="S3" s="5">
        <v>0.69</v>
      </c>
      <c r="T3" s="5">
        <v>-0.72</v>
      </c>
      <c r="U3" s="5">
        <v>0.31</v>
      </c>
      <c r="V3" s="5">
        <v>-0.43</v>
      </c>
      <c r="W3" s="5">
        <v>-0.85</v>
      </c>
      <c r="X3" s="5">
        <v>-0.16</v>
      </c>
      <c r="Y3" s="5">
        <v>-0.43</v>
      </c>
      <c r="Z3" s="5">
        <v>-0.85</v>
      </c>
      <c r="AA3" s="5">
        <v>0.79</v>
      </c>
      <c r="AB3" s="5">
        <v>1.33</v>
      </c>
      <c r="AC3" s="5">
        <v>0.35</v>
      </c>
      <c r="AD3" s="5">
        <v>2.36</v>
      </c>
      <c r="AE3" s="5">
        <v>1.33</v>
      </c>
      <c r="AF3" s="5">
        <v>2.0699999999999998</v>
      </c>
      <c r="AG3" s="5">
        <v>6.92</v>
      </c>
      <c r="AH3" s="5">
        <v>1.97</v>
      </c>
      <c r="AI3" s="5">
        <v>106.09</v>
      </c>
      <c r="AJ3" s="5">
        <v>106.6</v>
      </c>
      <c r="AK3" s="5">
        <v>108.56</v>
      </c>
      <c r="AL3" s="5">
        <v>100.53</v>
      </c>
      <c r="AM3" s="5">
        <v>106.47</v>
      </c>
      <c r="AN3" s="5">
        <v>99.28</v>
      </c>
    </row>
    <row r="4" spans="1:40" x14ac:dyDescent="0.25">
      <c r="A4" s="2" t="s">
        <v>78</v>
      </c>
      <c r="B4" s="5">
        <v>-0.72</v>
      </c>
      <c r="C4" s="5">
        <v>0.52</v>
      </c>
      <c r="D4" s="5">
        <v>-0.27</v>
      </c>
      <c r="E4" s="5">
        <v>-1.25</v>
      </c>
      <c r="F4" s="5">
        <v>-0.03</v>
      </c>
      <c r="G4" s="5">
        <v>-0.59</v>
      </c>
      <c r="H4" s="5">
        <v>-0.45</v>
      </c>
      <c r="I4" s="5">
        <v>1.74</v>
      </c>
      <c r="J4" s="5">
        <v>0.05</v>
      </c>
      <c r="K4" s="5">
        <v>-0.72</v>
      </c>
      <c r="L4" s="5">
        <v>0.93</v>
      </c>
      <c r="M4" s="5">
        <v>-0.59</v>
      </c>
      <c r="N4" s="5">
        <v>-0.57999999999999996</v>
      </c>
      <c r="O4" s="5">
        <v>0.79</v>
      </c>
      <c r="P4" s="5">
        <v>-0.27</v>
      </c>
      <c r="Q4" s="5">
        <v>-0.19</v>
      </c>
      <c r="R4" s="5">
        <v>1.47</v>
      </c>
      <c r="S4" s="5">
        <v>0.21</v>
      </c>
      <c r="T4" s="5">
        <v>-0.78</v>
      </c>
      <c r="U4" s="5">
        <v>0.25</v>
      </c>
      <c r="V4" s="5">
        <v>-0.75</v>
      </c>
      <c r="W4" s="5">
        <v>-0.98</v>
      </c>
      <c r="X4" s="5">
        <v>0.25</v>
      </c>
      <c r="Y4" s="5">
        <v>-0.91</v>
      </c>
      <c r="Z4" s="5">
        <v>-0.72</v>
      </c>
      <c r="AA4" s="5">
        <v>0.52</v>
      </c>
      <c r="AB4" s="5">
        <v>-0.43</v>
      </c>
      <c r="AC4" s="5">
        <v>-0.45</v>
      </c>
      <c r="AD4" s="5">
        <v>2.4900000000000002</v>
      </c>
      <c r="AE4" s="5">
        <v>-0.27</v>
      </c>
      <c r="AF4" s="5">
        <v>0.01</v>
      </c>
      <c r="AG4" s="5">
        <v>2.97</v>
      </c>
      <c r="AH4" s="5">
        <v>0.21</v>
      </c>
      <c r="AI4" s="5">
        <v>90.11</v>
      </c>
      <c r="AJ4" s="5">
        <v>95.54</v>
      </c>
      <c r="AK4" s="5">
        <v>86.32</v>
      </c>
      <c r="AL4" s="5">
        <v>113.07</v>
      </c>
      <c r="AM4" s="5">
        <v>110.69</v>
      </c>
      <c r="AN4" s="5">
        <v>106.96</v>
      </c>
    </row>
    <row r="5" spans="1:40" x14ac:dyDescent="0.25">
      <c r="A5" s="2" t="s">
        <v>79</v>
      </c>
      <c r="B5" s="5">
        <v>-0.85</v>
      </c>
      <c r="C5" s="5">
        <v>0.11</v>
      </c>
      <c r="D5" s="5">
        <v>0.69</v>
      </c>
      <c r="E5" s="5">
        <v>-0.92</v>
      </c>
      <c r="F5" s="5">
        <v>0.38</v>
      </c>
      <c r="G5" s="5">
        <v>-0.75</v>
      </c>
      <c r="H5" s="5">
        <v>-0.72</v>
      </c>
      <c r="I5" s="5">
        <v>0.72</v>
      </c>
      <c r="J5" s="5">
        <v>0.05</v>
      </c>
      <c r="K5" s="5">
        <v>-1.25</v>
      </c>
      <c r="L5" s="5">
        <v>-0.03</v>
      </c>
      <c r="M5" s="5">
        <v>-0.75</v>
      </c>
      <c r="N5" s="5">
        <v>-0.19</v>
      </c>
      <c r="O5" s="5">
        <v>1.1299999999999999</v>
      </c>
      <c r="P5" s="5">
        <v>-0.27</v>
      </c>
      <c r="Q5" s="5">
        <v>0.48</v>
      </c>
      <c r="R5" s="5">
        <v>2.63</v>
      </c>
      <c r="S5" s="5">
        <v>0.73</v>
      </c>
      <c r="T5" s="5">
        <v>-1.1100000000000001</v>
      </c>
      <c r="U5" s="5">
        <v>-0.03</v>
      </c>
      <c r="V5" s="5">
        <v>0.32</v>
      </c>
      <c r="W5" s="5">
        <v>-1.25</v>
      </c>
      <c r="X5" s="5">
        <v>0.11</v>
      </c>
      <c r="Y5" s="5">
        <v>0.09</v>
      </c>
      <c r="Z5" s="5">
        <v>-0.98</v>
      </c>
      <c r="AA5" s="5">
        <v>-0.03</v>
      </c>
      <c r="AB5" s="5">
        <v>0.09</v>
      </c>
      <c r="AC5" s="5">
        <v>-0.98</v>
      </c>
      <c r="AD5" s="5">
        <v>0.79</v>
      </c>
      <c r="AE5" s="5">
        <v>0.06</v>
      </c>
      <c r="AF5" s="5">
        <v>-0.45</v>
      </c>
      <c r="AG5" s="5">
        <v>1.2</v>
      </c>
      <c r="AH5" s="5">
        <v>0.87</v>
      </c>
      <c r="AI5" s="5">
        <v>78.88</v>
      </c>
      <c r="AJ5" s="5">
        <v>111.3</v>
      </c>
      <c r="AK5" s="5">
        <v>91.92</v>
      </c>
      <c r="AL5" s="5">
        <v>71.12</v>
      </c>
      <c r="AM5" s="5">
        <v>100.75</v>
      </c>
      <c r="AN5" s="5">
        <v>88.49</v>
      </c>
    </row>
    <row r="6" spans="1:40" x14ac:dyDescent="0.25">
      <c r="A6" s="2" t="s">
        <v>80</v>
      </c>
      <c r="B6" s="5">
        <v>0.21</v>
      </c>
      <c r="C6" s="5">
        <v>0.38</v>
      </c>
      <c r="D6" s="5">
        <v>0.85</v>
      </c>
      <c r="E6" s="5">
        <v>-0.85</v>
      </c>
      <c r="F6" s="5">
        <v>6.17</v>
      </c>
      <c r="G6" s="5">
        <v>-0.59</v>
      </c>
      <c r="H6" s="5">
        <v>-0.85</v>
      </c>
      <c r="I6" s="5">
        <v>0.38</v>
      </c>
      <c r="J6" s="5">
        <v>-0.59</v>
      </c>
      <c r="K6" s="5">
        <v>-0.98</v>
      </c>
      <c r="L6" s="5">
        <v>-0.1</v>
      </c>
      <c r="M6" s="5">
        <v>-0.75</v>
      </c>
      <c r="N6" s="5">
        <v>10.16</v>
      </c>
      <c r="O6" s="5">
        <v>7.19</v>
      </c>
      <c r="P6" s="5">
        <v>28.7</v>
      </c>
      <c r="Q6" s="5">
        <v>0.28000000000000003</v>
      </c>
      <c r="R6" s="5">
        <v>2.63</v>
      </c>
      <c r="S6" s="5">
        <v>1.65</v>
      </c>
      <c r="T6" s="5">
        <v>-0.85</v>
      </c>
      <c r="U6" s="5">
        <v>-0.03</v>
      </c>
      <c r="V6" s="5">
        <v>-0.59</v>
      </c>
      <c r="W6" s="5">
        <v>-0.98</v>
      </c>
      <c r="X6" s="5">
        <v>0.11</v>
      </c>
      <c r="Y6" s="5">
        <v>-0.75</v>
      </c>
      <c r="Z6" s="5">
        <v>-0.98</v>
      </c>
      <c r="AA6" s="5">
        <v>0.25</v>
      </c>
      <c r="AB6" s="5">
        <v>0.23</v>
      </c>
      <c r="AC6" s="5">
        <v>-0.85</v>
      </c>
      <c r="AD6" s="5">
        <v>0.31</v>
      </c>
      <c r="AE6" s="5">
        <v>-0.27</v>
      </c>
      <c r="AF6" s="5">
        <v>-0.45</v>
      </c>
      <c r="AG6" s="5">
        <v>0.79</v>
      </c>
      <c r="AH6" s="5">
        <v>0.05</v>
      </c>
      <c r="AI6" s="5">
        <v>86.57</v>
      </c>
      <c r="AJ6" s="5">
        <v>95.3</v>
      </c>
      <c r="AK6" s="5">
        <v>69.19</v>
      </c>
      <c r="AL6" s="5">
        <v>88.72</v>
      </c>
      <c r="AM6" s="5">
        <v>95.23</v>
      </c>
      <c r="AN6" s="5">
        <v>81.03</v>
      </c>
    </row>
    <row r="7" spans="1:40" x14ac:dyDescent="0.25">
      <c r="A7" s="2" t="s">
        <v>81</v>
      </c>
      <c r="B7" s="5">
        <v>-0.57999999999999996</v>
      </c>
      <c r="C7" s="5">
        <v>0.79</v>
      </c>
      <c r="D7" s="5">
        <v>-0.43</v>
      </c>
      <c r="E7" s="5">
        <v>-0.72</v>
      </c>
      <c r="F7" s="5">
        <v>3.99</v>
      </c>
      <c r="G7" s="5">
        <v>-0.1</v>
      </c>
      <c r="H7" s="5">
        <v>-0.98</v>
      </c>
      <c r="I7" s="5">
        <v>0.11</v>
      </c>
      <c r="J7" s="5">
        <v>-0.91</v>
      </c>
      <c r="K7" s="5">
        <v>-0.98</v>
      </c>
      <c r="L7" s="5">
        <v>0.04</v>
      </c>
      <c r="M7" s="5">
        <v>0.62</v>
      </c>
      <c r="N7" s="5">
        <v>37.630000000000003</v>
      </c>
      <c r="O7" s="5">
        <v>24.88</v>
      </c>
      <c r="P7" s="5">
        <v>42.3</v>
      </c>
      <c r="Q7" s="5">
        <v>-0.45</v>
      </c>
      <c r="R7" s="5">
        <v>0.65</v>
      </c>
      <c r="S7" s="5">
        <v>0.64</v>
      </c>
      <c r="T7" s="5">
        <v>-0.72</v>
      </c>
      <c r="U7" s="5">
        <v>0.25</v>
      </c>
      <c r="V7" s="5">
        <v>0.32</v>
      </c>
      <c r="W7" s="5">
        <v>-0.98</v>
      </c>
      <c r="X7" s="5">
        <v>0.11</v>
      </c>
      <c r="Y7" s="5">
        <v>0.09</v>
      </c>
      <c r="Z7" s="5">
        <v>-0.98</v>
      </c>
      <c r="AA7" s="5">
        <v>0.11</v>
      </c>
      <c r="AB7" s="5">
        <v>0.05</v>
      </c>
      <c r="AC7" s="5">
        <v>-0.72</v>
      </c>
      <c r="AD7" s="5">
        <v>0.25</v>
      </c>
      <c r="AE7" s="5">
        <v>0.65</v>
      </c>
      <c r="AF7" s="5">
        <v>-0.72</v>
      </c>
      <c r="AG7" s="5">
        <v>0.38</v>
      </c>
      <c r="AH7" s="5">
        <v>1.1000000000000001</v>
      </c>
      <c r="AI7" s="5">
        <v>71.599999999999994</v>
      </c>
      <c r="AJ7" s="5">
        <v>97</v>
      </c>
      <c r="AK7" s="5">
        <v>91.79</v>
      </c>
      <c r="AL7" s="5">
        <v>75.959999999999994</v>
      </c>
      <c r="AM7" s="5">
        <v>88.9</v>
      </c>
      <c r="AN7" s="5">
        <v>86.48</v>
      </c>
    </row>
    <row r="8" spans="1:40" x14ac:dyDescent="0.25">
      <c r="A8" s="2" t="s">
        <v>82</v>
      </c>
      <c r="B8" s="5">
        <v>79.959999999999994</v>
      </c>
      <c r="C8" s="5">
        <v>99.05</v>
      </c>
      <c r="D8" s="5">
        <v>101.36</v>
      </c>
      <c r="E8" s="5">
        <v>125.88</v>
      </c>
      <c r="F8" s="5">
        <v>97.34</v>
      </c>
      <c r="G8" s="5">
        <v>110.49</v>
      </c>
      <c r="H8" s="5">
        <v>-0.32</v>
      </c>
      <c r="I8" s="5">
        <v>-0.03</v>
      </c>
      <c r="J8" s="5">
        <v>-0.75</v>
      </c>
      <c r="K8" s="5">
        <v>6.18</v>
      </c>
      <c r="L8" s="5">
        <v>0.93</v>
      </c>
      <c r="M8" s="5">
        <v>3.8</v>
      </c>
      <c r="N8" s="5">
        <v>88.92</v>
      </c>
      <c r="O8" s="5">
        <v>97.41</v>
      </c>
      <c r="P8" s="5">
        <v>81.34</v>
      </c>
      <c r="Q8" s="5">
        <v>0.35</v>
      </c>
      <c r="R8" s="5">
        <v>1.47</v>
      </c>
      <c r="S8" s="5">
        <v>-0.59</v>
      </c>
      <c r="T8" s="5">
        <v>-0.72</v>
      </c>
      <c r="U8" s="5">
        <v>0.11</v>
      </c>
      <c r="V8" s="5">
        <v>-0.59</v>
      </c>
      <c r="W8" s="5">
        <v>-0.98</v>
      </c>
      <c r="X8" s="5">
        <v>-0.03</v>
      </c>
      <c r="Y8" s="5">
        <v>7.78</v>
      </c>
      <c r="Z8" s="5">
        <v>76.92</v>
      </c>
      <c r="AA8" s="5">
        <v>46.55</v>
      </c>
      <c r="AB8" s="5">
        <v>59.59</v>
      </c>
      <c r="AC8" s="5">
        <v>16.100000000000001</v>
      </c>
      <c r="AD8" s="5">
        <v>0.25</v>
      </c>
      <c r="AE8" s="5">
        <v>-0.59</v>
      </c>
      <c r="AF8" s="5">
        <v>1.74</v>
      </c>
      <c r="AG8" s="5">
        <v>0.79</v>
      </c>
      <c r="AH8" s="5">
        <v>19.739999999999998</v>
      </c>
      <c r="AI8" s="5">
        <v>66.23</v>
      </c>
      <c r="AJ8" s="5">
        <v>105.24</v>
      </c>
      <c r="AK8" s="5">
        <v>72.87</v>
      </c>
      <c r="AL8" s="5">
        <v>81.62</v>
      </c>
      <c r="AM8" s="5">
        <v>89.38</v>
      </c>
      <c r="AN8" s="5">
        <v>67.27</v>
      </c>
    </row>
    <row r="9" spans="1:40" x14ac:dyDescent="0.25">
      <c r="A9" s="2" t="s">
        <v>83</v>
      </c>
      <c r="B9" s="5">
        <v>118.84</v>
      </c>
      <c r="C9" s="5">
        <v>140.04</v>
      </c>
      <c r="D9" s="5">
        <v>134.9</v>
      </c>
      <c r="E9" s="5">
        <v>109.29</v>
      </c>
      <c r="F9" s="5">
        <v>115.93</v>
      </c>
      <c r="G9" s="5">
        <v>122.25</v>
      </c>
      <c r="H9" s="5">
        <v>16.37</v>
      </c>
      <c r="I9" s="5">
        <v>0.11</v>
      </c>
      <c r="J9" s="5">
        <v>-0.59</v>
      </c>
      <c r="K9" s="5">
        <v>141.84</v>
      </c>
      <c r="L9" s="5">
        <v>116</v>
      </c>
      <c r="M9" s="5">
        <v>141.54</v>
      </c>
      <c r="N9" s="5">
        <v>129.26</v>
      </c>
      <c r="O9" s="5">
        <v>106.81</v>
      </c>
      <c r="P9" s="5">
        <v>127.06</v>
      </c>
      <c r="Q9" s="5">
        <v>0.31</v>
      </c>
      <c r="R9" s="5">
        <v>0.52</v>
      </c>
      <c r="S9" s="5">
        <v>1.99</v>
      </c>
      <c r="T9" s="5">
        <v>68.75</v>
      </c>
      <c r="U9" s="5">
        <v>104.97</v>
      </c>
      <c r="V9" s="5">
        <v>77.349999999999994</v>
      </c>
      <c r="W9" s="5">
        <v>79.37</v>
      </c>
      <c r="X9" s="5">
        <v>65.48</v>
      </c>
      <c r="Y9" s="5">
        <v>68.87</v>
      </c>
      <c r="Z9" s="5">
        <v>111.21</v>
      </c>
      <c r="AA9" s="5">
        <v>124.51</v>
      </c>
      <c r="AB9" s="5">
        <v>74.47</v>
      </c>
      <c r="AC9" s="5">
        <v>115.12</v>
      </c>
      <c r="AD9" s="5">
        <v>102.66</v>
      </c>
      <c r="AE9" s="5">
        <v>89.41</v>
      </c>
      <c r="AF9" s="5">
        <v>50.97</v>
      </c>
      <c r="AG9" s="5">
        <v>65.930000000000007</v>
      </c>
      <c r="AH9" s="5">
        <v>78.150000000000006</v>
      </c>
      <c r="AI9" s="5">
        <v>74.989999999999995</v>
      </c>
      <c r="AJ9" s="5">
        <v>110.35</v>
      </c>
      <c r="AK9" s="5">
        <v>67.27</v>
      </c>
      <c r="AL9" s="5">
        <v>89.2</v>
      </c>
      <c r="AM9" s="5">
        <v>86.38</v>
      </c>
      <c r="AN9" s="5">
        <v>112.24</v>
      </c>
    </row>
    <row r="10" spans="1:40" x14ac:dyDescent="0.25">
      <c r="A10" s="2" t="s">
        <v>84</v>
      </c>
      <c r="B10" s="5">
        <v>92.83</v>
      </c>
      <c r="C10" s="5">
        <v>129.08000000000001</v>
      </c>
      <c r="D10" s="5">
        <v>127.45</v>
      </c>
      <c r="E10" s="5">
        <v>92.3</v>
      </c>
      <c r="F10" s="5">
        <v>124.65</v>
      </c>
      <c r="G10" s="5">
        <v>121.54</v>
      </c>
      <c r="H10" s="5">
        <v>108.03</v>
      </c>
      <c r="I10" s="5">
        <v>108.17</v>
      </c>
      <c r="J10" s="5">
        <v>123.94</v>
      </c>
      <c r="K10" s="5">
        <v>125.81</v>
      </c>
      <c r="L10" s="5">
        <v>111.78</v>
      </c>
      <c r="M10" s="5">
        <v>125.86</v>
      </c>
      <c r="N10" s="5">
        <v>113.27</v>
      </c>
      <c r="O10" s="5">
        <v>106.6</v>
      </c>
      <c r="P10" s="5">
        <v>124.49</v>
      </c>
      <c r="Q10" s="5">
        <v>106.5</v>
      </c>
      <c r="R10" s="5">
        <v>115.46</v>
      </c>
      <c r="S10" s="5">
        <v>105.61</v>
      </c>
      <c r="T10" s="5">
        <v>105.77</v>
      </c>
      <c r="U10" s="5">
        <v>110.76</v>
      </c>
      <c r="V10" s="5">
        <v>98.65</v>
      </c>
      <c r="W10" s="5">
        <v>94.82</v>
      </c>
      <c r="X10" s="5">
        <v>113.75</v>
      </c>
      <c r="Y10" s="5">
        <v>94.03</v>
      </c>
      <c r="Z10" s="5">
        <v>80.16</v>
      </c>
      <c r="AA10" s="5">
        <v>115.59</v>
      </c>
      <c r="AB10" s="5">
        <v>92.38</v>
      </c>
      <c r="AC10" s="5">
        <v>119.72</v>
      </c>
      <c r="AD10" s="5">
        <v>118.04</v>
      </c>
      <c r="AE10" s="5">
        <v>108.04</v>
      </c>
      <c r="AF10" s="5">
        <v>98.78</v>
      </c>
      <c r="AG10" s="5">
        <v>96.25</v>
      </c>
      <c r="AH10" s="5">
        <v>84.92</v>
      </c>
      <c r="AI10" s="5">
        <v>80.94</v>
      </c>
      <c r="AJ10" s="5">
        <v>104.36</v>
      </c>
      <c r="AK10" s="5">
        <v>95.63</v>
      </c>
      <c r="AL10" s="5">
        <v>71.95</v>
      </c>
      <c r="AM10" s="5">
        <v>85.9</v>
      </c>
      <c r="AN10" s="5">
        <v>90.78</v>
      </c>
    </row>
  </sheetData>
  <mergeCells count="13">
    <mergeCell ref="Q2:S2"/>
    <mergeCell ref="B2:D2"/>
    <mergeCell ref="E2:G2"/>
    <mergeCell ref="H2:J2"/>
    <mergeCell ref="K2:M2"/>
    <mergeCell ref="N2:P2"/>
    <mergeCell ref="AL2:AN2"/>
    <mergeCell ref="T2:V2"/>
    <mergeCell ref="W2:Y2"/>
    <mergeCell ref="Z2:AB2"/>
    <mergeCell ref="AC2:AE2"/>
    <mergeCell ref="AF2:AH2"/>
    <mergeCell ref="AI2:AK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0"/>
  <sheetViews>
    <sheetView workbookViewId="0">
      <pane xSplit="1" topLeftCell="B1" activePane="topRight" state="frozen"/>
      <selection pane="topRight" activeCell="D4" sqref="A1:AN10"/>
    </sheetView>
  </sheetViews>
  <sheetFormatPr defaultColWidth="8.88671875" defaultRowHeight="13.8" x14ac:dyDescent="0.25"/>
  <cols>
    <col min="1" max="1" width="14.77734375" style="1" customWidth="1"/>
    <col min="2" max="16384" width="8.88671875" style="1"/>
  </cols>
  <sheetData>
    <row r="1" spans="1:40" x14ac:dyDescent="0.25">
      <c r="A1" s="2" t="s">
        <v>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spans="1:40" x14ac:dyDescent="0.25">
      <c r="A2" s="4"/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  <c r="N2" s="9" t="s">
        <v>4</v>
      </c>
      <c r="O2" s="9"/>
      <c r="P2" s="9"/>
      <c r="Q2" s="9" t="s">
        <v>5</v>
      </c>
      <c r="R2" s="9"/>
      <c r="S2" s="9"/>
      <c r="T2" s="9" t="s">
        <v>6</v>
      </c>
      <c r="U2" s="9"/>
      <c r="V2" s="9"/>
      <c r="W2" s="9" t="s">
        <v>7</v>
      </c>
      <c r="X2" s="9"/>
      <c r="Y2" s="9"/>
      <c r="Z2" s="9" t="s">
        <v>8</v>
      </c>
      <c r="AA2" s="9"/>
      <c r="AB2" s="9"/>
      <c r="AC2" s="9" t="s">
        <v>9</v>
      </c>
      <c r="AD2" s="9"/>
      <c r="AE2" s="9"/>
      <c r="AF2" s="9" t="s">
        <v>10</v>
      </c>
      <c r="AG2" s="9"/>
      <c r="AH2" s="9"/>
      <c r="AI2" s="9" t="s">
        <v>11</v>
      </c>
      <c r="AJ2" s="9"/>
      <c r="AK2" s="9"/>
      <c r="AL2" s="9" t="s">
        <v>12</v>
      </c>
      <c r="AM2" s="9"/>
      <c r="AN2" s="9"/>
    </row>
    <row r="3" spans="1:40" x14ac:dyDescent="0.25">
      <c r="A3" s="2" t="s">
        <v>77</v>
      </c>
      <c r="B3" s="6">
        <v>-0.29967535170200676</v>
      </c>
      <c r="C3" s="6">
        <v>9.9891783900801556E-2</v>
      </c>
      <c r="D3" s="6">
        <v>0</v>
      </c>
      <c r="E3" s="6">
        <v>0</v>
      </c>
      <c r="F3" s="6">
        <v>-0.19978356780200102</v>
      </c>
      <c r="G3" s="6">
        <v>-0.14983767585100338</v>
      </c>
      <c r="H3" s="6">
        <v>-1.32</v>
      </c>
      <c r="I3" s="6">
        <v>0.15</v>
      </c>
      <c r="J3" s="6">
        <v>-0.32</v>
      </c>
      <c r="K3" s="6">
        <v>-4.9945891950002874E-2</v>
      </c>
      <c r="L3" s="6">
        <v>-0.3496212436530044</v>
      </c>
      <c r="M3" s="6">
        <v>-0.29967535170200676</v>
      </c>
      <c r="N3" s="6">
        <v>0.24</v>
      </c>
      <c r="O3" s="6">
        <v>0.88</v>
      </c>
      <c r="P3" s="6">
        <v>1.59</v>
      </c>
      <c r="Q3" s="6">
        <v>0.42</v>
      </c>
      <c r="R3" s="6">
        <v>2.34</v>
      </c>
      <c r="S3" s="6">
        <v>0.42</v>
      </c>
      <c r="T3" s="6">
        <v>-1.32</v>
      </c>
      <c r="U3" s="6">
        <v>0</v>
      </c>
      <c r="V3" s="6">
        <v>1.1499999999999999</v>
      </c>
      <c r="W3" s="6">
        <v>-1.32</v>
      </c>
      <c r="X3" s="6">
        <v>-0.15</v>
      </c>
      <c r="Y3" s="6">
        <v>4.9800000000000004</v>
      </c>
      <c r="Z3" s="5">
        <v>-1.84</v>
      </c>
      <c r="AA3" s="5">
        <v>1.9</v>
      </c>
      <c r="AB3" s="5">
        <v>-0.17</v>
      </c>
      <c r="AC3" s="5">
        <v>0.24</v>
      </c>
      <c r="AD3" s="5">
        <v>-0.15</v>
      </c>
      <c r="AE3" s="5">
        <v>-0.02</v>
      </c>
      <c r="AF3" s="5">
        <v>0.42</v>
      </c>
      <c r="AG3" s="5">
        <v>2.4900000000000002</v>
      </c>
      <c r="AH3" s="5">
        <v>3.36</v>
      </c>
      <c r="AI3" s="5">
        <v>105.17</v>
      </c>
      <c r="AJ3" s="5">
        <v>107.55</v>
      </c>
      <c r="AK3" s="5">
        <v>135.27000000000001</v>
      </c>
      <c r="AL3" s="5">
        <v>104.48</v>
      </c>
      <c r="AM3" s="5">
        <v>100.51</v>
      </c>
      <c r="AN3" s="5">
        <v>125.27</v>
      </c>
    </row>
    <row r="4" spans="1:40" x14ac:dyDescent="0.25">
      <c r="A4" s="2" t="s">
        <v>78</v>
      </c>
      <c r="B4" s="6">
        <v>9.9891783900801556E-2</v>
      </c>
      <c r="C4" s="6">
        <v>-0.24972945975200389</v>
      </c>
      <c r="D4" s="6">
        <v>-0.14983767585100338</v>
      </c>
      <c r="E4" s="6">
        <v>-0.14983767585100338</v>
      </c>
      <c r="F4" s="6">
        <v>-9.9891783901000508E-2</v>
      </c>
      <c r="G4" s="6">
        <v>-0.14983767585100338</v>
      </c>
      <c r="H4" s="6">
        <v>-1.49</v>
      </c>
      <c r="I4" s="6">
        <v>0.15</v>
      </c>
      <c r="J4" s="6">
        <v>-0.17</v>
      </c>
      <c r="K4" s="6">
        <v>2.4473487055689986</v>
      </c>
      <c r="L4" s="6">
        <v>-0.14983767585100338</v>
      </c>
      <c r="M4" s="6">
        <v>-0.14983767585100338</v>
      </c>
      <c r="N4" s="6">
        <v>32.369999999999997</v>
      </c>
      <c r="O4" s="6">
        <v>45.31</v>
      </c>
      <c r="P4" s="6">
        <v>67.62</v>
      </c>
      <c r="Q4" s="6">
        <v>-1.06</v>
      </c>
      <c r="R4" s="6">
        <v>0.51</v>
      </c>
      <c r="S4" s="6">
        <v>-0.47</v>
      </c>
      <c r="T4" s="6">
        <v>-2.0099999999999998</v>
      </c>
      <c r="U4" s="6">
        <v>-0.73</v>
      </c>
      <c r="V4" s="6">
        <v>0.56000000000000005</v>
      </c>
      <c r="W4" s="6">
        <v>-0.8</v>
      </c>
      <c r="X4" s="6">
        <v>-0.59</v>
      </c>
      <c r="Y4" s="6">
        <v>0.86</v>
      </c>
      <c r="Z4" s="5">
        <v>-1.84</v>
      </c>
      <c r="AA4" s="5">
        <v>-0.44</v>
      </c>
      <c r="AB4" s="5">
        <v>-0.76</v>
      </c>
      <c r="AC4" s="5">
        <v>22.41</v>
      </c>
      <c r="AD4" s="5">
        <v>0.44</v>
      </c>
      <c r="AE4" s="5">
        <v>-0.91</v>
      </c>
      <c r="AF4" s="5">
        <v>0.24</v>
      </c>
      <c r="AG4" s="5">
        <v>1.03</v>
      </c>
      <c r="AH4" s="5">
        <v>5.42</v>
      </c>
      <c r="AI4" s="5">
        <v>122.48</v>
      </c>
      <c r="AJ4" s="5">
        <v>117.44</v>
      </c>
      <c r="AK4" s="5">
        <v>118.95</v>
      </c>
      <c r="AL4" s="5">
        <v>123.73</v>
      </c>
      <c r="AM4" s="5">
        <v>104.91</v>
      </c>
      <c r="AN4" s="5">
        <v>140.41999999999999</v>
      </c>
    </row>
    <row r="5" spans="1:40" x14ac:dyDescent="0.25">
      <c r="A5" s="2" t="s">
        <v>79</v>
      </c>
      <c r="B5" s="6">
        <v>-0.44951302755299594</v>
      </c>
      <c r="C5" s="6">
        <v>-0.24972945975200389</v>
      </c>
      <c r="D5" s="6">
        <v>0.19978356780150364</v>
      </c>
      <c r="E5" s="6">
        <v>-4.9945891950002874E-2</v>
      </c>
      <c r="F5" s="6">
        <v>0.19978356780150364</v>
      </c>
      <c r="G5" s="6">
        <v>-0.14983767585100338</v>
      </c>
      <c r="H5" s="6">
        <v>-1.84</v>
      </c>
      <c r="I5" s="6">
        <v>-0.59</v>
      </c>
      <c r="J5" s="6">
        <v>5.42</v>
      </c>
      <c r="K5" s="6">
        <v>36.869999999999997</v>
      </c>
      <c r="L5" s="6">
        <v>36.29</v>
      </c>
      <c r="M5" s="6">
        <v>44.09</v>
      </c>
      <c r="N5" s="6">
        <v>75</v>
      </c>
      <c r="O5" s="6">
        <v>81.319999999999993</v>
      </c>
      <c r="P5" s="6">
        <v>97.33</v>
      </c>
      <c r="Q5" s="6">
        <v>-1.49</v>
      </c>
      <c r="R5" s="6">
        <v>0.73</v>
      </c>
      <c r="S5" s="6">
        <v>0.4</v>
      </c>
      <c r="T5" s="6">
        <v>-1.75</v>
      </c>
      <c r="U5" s="6">
        <v>-0.73</v>
      </c>
      <c r="V5" s="6">
        <v>0.53</v>
      </c>
      <c r="W5" s="6">
        <v>-0.14983767585100338</v>
      </c>
      <c r="X5" s="6">
        <v>-0.14983767585100338</v>
      </c>
      <c r="Y5" s="6">
        <v>0</v>
      </c>
      <c r="Z5" s="5">
        <v>-2.1800000000000002</v>
      </c>
      <c r="AA5" s="5">
        <v>-0.73</v>
      </c>
      <c r="AB5" s="5">
        <v>0.03</v>
      </c>
      <c r="AC5" s="5">
        <v>40.25</v>
      </c>
      <c r="AD5" s="5">
        <v>0.81</v>
      </c>
      <c r="AE5" s="5">
        <v>32.92</v>
      </c>
      <c r="AF5" s="5">
        <v>-0.8</v>
      </c>
      <c r="AG5" s="5">
        <v>0.22</v>
      </c>
      <c r="AH5" s="5">
        <v>0.97</v>
      </c>
      <c r="AI5" s="5">
        <v>125.36</v>
      </c>
      <c r="AJ5" s="5">
        <v>110.55</v>
      </c>
      <c r="AK5" s="5">
        <v>108.21</v>
      </c>
      <c r="AL5" s="5">
        <v>123.17</v>
      </c>
      <c r="AM5" s="5">
        <v>103.52</v>
      </c>
      <c r="AN5" s="5">
        <v>120.71</v>
      </c>
    </row>
    <row r="6" spans="1:40" x14ac:dyDescent="0.25">
      <c r="A6" s="2" t="s">
        <v>80</v>
      </c>
      <c r="B6" s="6">
        <v>7.0000000000000007E-2</v>
      </c>
      <c r="C6" s="6">
        <v>2.56</v>
      </c>
      <c r="D6" s="6">
        <v>-0.17</v>
      </c>
      <c r="E6" s="6">
        <v>86.4</v>
      </c>
      <c r="F6" s="6">
        <v>112.23</v>
      </c>
      <c r="G6" s="6">
        <v>86</v>
      </c>
      <c r="H6" s="6">
        <v>-1.84</v>
      </c>
      <c r="I6" s="6">
        <v>-0.66</v>
      </c>
      <c r="J6" s="6">
        <v>4.4400000000000004</v>
      </c>
      <c r="K6" s="6">
        <v>74.06</v>
      </c>
      <c r="L6" s="6">
        <v>98.32</v>
      </c>
      <c r="M6" s="6">
        <v>104.24</v>
      </c>
      <c r="N6" s="6">
        <v>87.5</v>
      </c>
      <c r="O6" s="6">
        <v>100.44</v>
      </c>
      <c r="P6" s="6">
        <v>77.03</v>
      </c>
      <c r="Q6" s="6">
        <v>-0.8</v>
      </c>
      <c r="R6" s="6">
        <v>0.59</v>
      </c>
      <c r="S6" s="6">
        <v>-0.02</v>
      </c>
      <c r="T6" s="6">
        <v>-1.84</v>
      </c>
      <c r="U6" s="6">
        <v>-0.59</v>
      </c>
      <c r="V6" s="6">
        <v>-0.47</v>
      </c>
      <c r="W6" s="6">
        <v>92.99</v>
      </c>
      <c r="X6" s="6">
        <v>110.19</v>
      </c>
      <c r="Y6" s="6">
        <v>123.65</v>
      </c>
      <c r="Z6" s="5">
        <v>1.47</v>
      </c>
      <c r="AA6" s="5">
        <v>-0.73</v>
      </c>
      <c r="AB6" s="5">
        <v>0.42</v>
      </c>
      <c r="AC6" s="5">
        <v>14.46</v>
      </c>
      <c r="AD6" s="5">
        <v>12.89</v>
      </c>
      <c r="AE6" s="5">
        <v>35.86</v>
      </c>
      <c r="AF6" s="5">
        <v>-0.97</v>
      </c>
      <c r="AG6" s="5">
        <v>-0.15</v>
      </c>
      <c r="AH6" s="5">
        <v>16.739999999999998</v>
      </c>
      <c r="AI6" s="5">
        <v>108.62</v>
      </c>
      <c r="AJ6" s="5">
        <v>112.45</v>
      </c>
      <c r="AK6" s="5">
        <v>89.68</v>
      </c>
      <c r="AL6" s="5">
        <v>119.41</v>
      </c>
      <c r="AM6" s="5">
        <v>115.6</v>
      </c>
      <c r="AN6" s="5">
        <v>92.77</v>
      </c>
    </row>
    <row r="7" spans="1:40" x14ac:dyDescent="0.25">
      <c r="A7" s="2" t="s">
        <v>81</v>
      </c>
      <c r="B7" s="5">
        <v>104.9</v>
      </c>
      <c r="C7" s="5">
        <v>108.64</v>
      </c>
      <c r="D7" s="5">
        <v>104.24</v>
      </c>
      <c r="E7" s="5">
        <v>89.52</v>
      </c>
      <c r="F7" s="5">
        <v>116.85</v>
      </c>
      <c r="G7" s="5">
        <v>89.68</v>
      </c>
      <c r="H7" s="5">
        <v>-2.0099999999999998</v>
      </c>
      <c r="I7" s="5">
        <v>17.29</v>
      </c>
      <c r="J7" s="5">
        <v>30.86</v>
      </c>
      <c r="K7" s="5">
        <v>88.78</v>
      </c>
      <c r="L7" s="5">
        <v>103.44</v>
      </c>
      <c r="M7" s="5">
        <v>119.68</v>
      </c>
      <c r="N7" s="5">
        <v>92</v>
      </c>
      <c r="O7" s="5">
        <v>119.93</v>
      </c>
      <c r="P7" s="5">
        <v>122.03</v>
      </c>
      <c r="Q7" s="5">
        <v>-1.66</v>
      </c>
      <c r="R7" s="5">
        <v>0.22</v>
      </c>
      <c r="S7" s="5">
        <v>1.22</v>
      </c>
      <c r="T7" s="5">
        <v>-1.66</v>
      </c>
      <c r="U7" s="5">
        <v>-0.44</v>
      </c>
      <c r="V7" s="5">
        <v>0.4</v>
      </c>
      <c r="W7" s="5">
        <v>98.53</v>
      </c>
      <c r="X7" s="5">
        <v>99.19</v>
      </c>
      <c r="Y7" s="5">
        <v>97.03</v>
      </c>
      <c r="Z7" s="5">
        <v>10.199999999999999</v>
      </c>
      <c r="AA7" s="5">
        <v>47.11</v>
      </c>
      <c r="AB7" s="5">
        <v>0.47</v>
      </c>
      <c r="AC7" s="5">
        <v>26.39</v>
      </c>
      <c r="AD7" s="5">
        <v>44.32</v>
      </c>
      <c r="AE7" s="5">
        <v>59.88</v>
      </c>
      <c r="AF7" s="5">
        <v>3.36</v>
      </c>
      <c r="AG7" s="5">
        <v>-0.44</v>
      </c>
      <c r="AH7" s="5">
        <v>16.739999999999998</v>
      </c>
      <c r="AI7" s="5">
        <v>92.26</v>
      </c>
      <c r="AJ7" s="5">
        <v>123.88</v>
      </c>
      <c r="AK7" s="5">
        <v>119.39</v>
      </c>
      <c r="AL7" s="5">
        <v>125.99</v>
      </c>
      <c r="AM7" s="5">
        <v>124.4</v>
      </c>
      <c r="AN7" s="5">
        <v>96</v>
      </c>
    </row>
    <row r="8" spans="1:40" x14ac:dyDescent="0.25">
      <c r="A8" s="2" t="s">
        <v>82</v>
      </c>
      <c r="B8" s="5">
        <v>97.14</v>
      </c>
      <c r="C8" s="5">
        <v>108.94</v>
      </c>
      <c r="D8" s="5">
        <v>104.53</v>
      </c>
      <c r="E8" s="5">
        <v>89.51</v>
      </c>
      <c r="F8" s="5">
        <v>116.92</v>
      </c>
      <c r="G8" s="5">
        <v>89.68</v>
      </c>
      <c r="H8" s="5">
        <v>81.55</v>
      </c>
      <c r="I8" s="5">
        <v>96.63</v>
      </c>
      <c r="J8" s="5">
        <v>97.77</v>
      </c>
      <c r="K8" s="5">
        <v>82.76</v>
      </c>
      <c r="L8" s="5">
        <v>98.61</v>
      </c>
      <c r="M8" s="5">
        <v>116.45</v>
      </c>
      <c r="N8" s="5">
        <v>96</v>
      </c>
      <c r="O8" s="5">
        <v>125.71</v>
      </c>
      <c r="P8" s="5">
        <v>99.39</v>
      </c>
      <c r="Q8" s="5">
        <v>78.39</v>
      </c>
      <c r="R8" s="5">
        <v>110.94</v>
      </c>
      <c r="S8" s="5">
        <v>76.150000000000006</v>
      </c>
      <c r="T8" s="5">
        <v>49.87</v>
      </c>
      <c r="U8" s="5">
        <v>30.04</v>
      </c>
      <c r="V8" s="5">
        <v>79.44</v>
      </c>
      <c r="W8" s="5">
        <v>88.75</v>
      </c>
      <c r="X8" s="5">
        <v>109.74</v>
      </c>
      <c r="Y8" s="5">
        <v>132.77000000000001</v>
      </c>
      <c r="Z8" s="5">
        <v>77.08</v>
      </c>
      <c r="AA8" s="5">
        <v>126.52</v>
      </c>
      <c r="AB8" s="5">
        <v>124.39</v>
      </c>
      <c r="AC8" s="5">
        <v>88.22</v>
      </c>
      <c r="AD8" s="5">
        <v>91.72</v>
      </c>
      <c r="AE8" s="5">
        <v>132.62</v>
      </c>
      <c r="AF8" s="5">
        <v>88.56</v>
      </c>
      <c r="AG8" s="5">
        <v>78.02</v>
      </c>
      <c r="AH8" s="5">
        <v>99.39</v>
      </c>
      <c r="AI8" s="5">
        <v>104.23</v>
      </c>
      <c r="AJ8" s="5">
        <v>122.64</v>
      </c>
      <c r="AK8" s="5">
        <v>120.27</v>
      </c>
      <c r="AL8" s="5">
        <v>126.49</v>
      </c>
      <c r="AM8" s="5">
        <v>116.04</v>
      </c>
      <c r="AN8" s="5">
        <v>111.59</v>
      </c>
    </row>
    <row r="9" spans="1:40" x14ac:dyDescent="0.25">
      <c r="A9" s="2" t="s">
        <v>83</v>
      </c>
      <c r="B9" s="5">
        <v>104.09</v>
      </c>
      <c r="C9" s="5">
        <v>125.27</v>
      </c>
      <c r="D9" s="5">
        <v>93.5</v>
      </c>
      <c r="E9" s="5">
        <v>107.99</v>
      </c>
      <c r="F9" s="5">
        <v>124.32</v>
      </c>
      <c r="G9" s="5">
        <v>99.83</v>
      </c>
      <c r="H9" s="5">
        <v>101.77</v>
      </c>
      <c r="I9" s="5">
        <v>105.35</v>
      </c>
      <c r="J9" s="5">
        <v>99.98</v>
      </c>
      <c r="K9" s="5">
        <v>100.75</v>
      </c>
      <c r="L9" s="5">
        <v>111.43</v>
      </c>
      <c r="M9" s="5">
        <v>95.42</v>
      </c>
      <c r="N9" s="5">
        <v>124.81</v>
      </c>
      <c r="O9" s="5">
        <v>120.37</v>
      </c>
      <c r="P9" s="5">
        <v>127.03</v>
      </c>
      <c r="Q9" s="5">
        <v>126.74</v>
      </c>
      <c r="R9" s="5">
        <v>109.01</v>
      </c>
      <c r="S9" s="5">
        <v>91.3</v>
      </c>
      <c r="T9" s="5">
        <v>106.24</v>
      </c>
      <c r="U9" s="5">
        <v>122.49</v>
      </c>
      <c r="V9" s="5">
        <v>101</v>
      </c>
      <c r="W9" s="5">
        <v>121.6</v>
      </c>
      <c r="X9" s="5">
        <v>104.84</v>
      </c>
      <c r="Y9" s="5">
        <v>102.77</v>
      </c>
      <c r="Z9" s="5">
        <v>119.91</v>
      </c>
      <c r="AA9" s="5">
        <v>122.86</v>
      </c>
      <c r="AB9" s="5">
        <v>100.42</v>
      </c>
      <c r="AC9" s="5">
        <v>117.79</v>
      </c>
      <c r="AD9" s="5">
        <v>116.85</v>
      </c>
      <c r="AE9" s="5">
        <v>124.09</v>
      </c>
      <c r="AF9" s="5">
        <v>126.62</v>
      </c>
      <c r="AG9" s="5">
        <v>118.32</v>
      </c>
      <c r="AH9" s="5">
        <v>122.48</v>
      </c>
      <c r="AI9" s="5">
        <v>123.29</v>
      </c>
      <c r="AJ9" s="5">
        <v>124.03</v>
      </c>
      <c r="AK9" s="5">
        <v>105.71</v>
      </c>
      <c r="AL9" s="5">
        <v>124.11</v>
      </c>
      <c r="AM9" s="5">
        <v>106.15</v>
      </c>
      <c r="AN9" s="5">
        <v>105.86</v>
      </c>
    </row>
    <row r="10" spans="1:40" x14ac:dyDescent="0.25">
      <c r="A10" s="2" t="s">
        <v>84</v>
      </c>
      <c r="B10" s="5">
        <v>119.32</v>
      </c>
      <c r="C10" s="5">
        <v>116.19</v>
      </c>
      <c r="D10" s="5">
        <v>93.5</v>
      </c>
      <c r="E10" s="5">
        <v>116.16</v>
      </c>
      <c r="F10" s="5">
        <v>117.8</v>
      </c>
      <c r="G10" s="5">
        <v>93.65</v>
      </c>
      <c r="H10" s="5">
        <v>117.23</v>
      </c>
      <c r="I10" s="5">
        <v>112.01</v>
      </c>
      <c r="J10" s="5">
        <v>90.12</v>
      </c>
      <c r="K10" s="5">
        <v>120.44</v>
      </c>
      <c r="L10" s="5">
        <v>111.43</v>
      </c>
      <c r="M10" s="5">
        <v>92.33</v>
      </c>
      <c r="N10" s="5">
        <v>99</v>
      </c>
      <c r="O10" s="5">
        <v>116.19</v>
      </c>
      <c r="P10" s="5">
        <v>90.71</v>
      </c>
      <c r="Q10" s="5">
        <v>122.1</v>
      </c>
      <c r="R10" s="5">
        <v>114.65</v>
      </c>
      <c r="S10" s="5">
        <v>98.95</v>
      </c>
      <c r="T10" s="5">
        <v>118.59</v>
      </c>
      <c r="U10" s="5">
        <v>123.74</v>
      </c>
      <c r="V10" s="5">
        <v>107.33</v>
      </c>
      <c r="W10" s="5">
        <v>117.78</v>
      </c>
      <c r="X10" s="5">
        <v>116.41</v>
      </c>
      <c r="Y10" s="5">
        <v>116.45</v>
      </c>
      <c r="Z10" s="5">
        <v>117.59</v>
      </c>
      <c r="AA10" s="5">
        <v>123.37</v>
      </c>
      <c r="AB10" s="5">
        <v>122.48</v>
      </c>
      <c r="AC10" s="5">
        <v>101.21</v>
      </c>
      <c r="AD10" s="5">
        <v>109.67</v>
      </c>
      <c r="AE10" s="5">
        <v>113.8</v>
      </c>
      <c r="AF10" s="5">
        <v>129.94</v>
      </c>
      <c r="AG10" s="5">
        <v>118.39</v>
      </c>
      <c r="AH10" s="5">
        <v>109.09</v>
      </c>
      <c r="AI10" s="5">
        <v>117.4</v>
      </c>
      <c r="AJ10" s="5">
        <v>124.18</v>
      </c>
      <c r="AK10" s="5">
        <v>89.53</v>
      </c>
      <c r="AL10" s="5">
        <v>110.31</v>
      </c>
      <c r="AM10" s="5">
        <v>110.99</v>
      </c>
      <c r="AN10" s="5">
        <v>94.24</v>
      </c>
    </row>
  </sheetData>
  <mergeCells count="13">
    <mergeCell ref="B2:D2"/>
    <mergeCell ref="E2:G2"/>
    <mergeCell ref="H2:J2"/>
    <mergeCell ref="K2:M2"/>
    <mergeCell ref="N2:P2"/>
    <mergeCell ref="AF2:AH2"/>
    <mergeCell ref="AI2:AK2"/>
    <mergeCell ref="AL2:AN2"/>
    <mergeCell ref="Q2:S2"/>
    <mergeCell ref="T2:V2"/>
    <mergeCell ref="W2:Y2"/>
    <mergeCell ref="Z2:AB2"/>
    <mergeCell ref="AC2:AE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10"/>
  <sheetViews>
    <sheetView workbookViewId="0">
      <pane xSplit="1" topLeftCell="B1" activePane="topRight" state="frozen"/>
      <selection pane="topRight" activeCell="D6" sqref="A1:AN10"/>
    </sheetView>
  </sheetViews>
  <sheetFormatPr defaultColWidth="8.88671875" defaultRowHeight="13.8" x14ac:dyDescent="0.25"/>
  <cols>
    <col min="1" max="1" width="10.77734375" style="1" customWidth="1"/>
    <col min="2" max="16384" width="8.88671875" style="1"/>
  </cols>
  <sheetData>
    <row r="1" spans="1:40" x14ac:dyDescent="0.25">
      <c r="A1" s="2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spans="1:40" x14ac:dyDescent="0.25">
      <c r="A2" s="4"/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  <c r="N2" s="9" t="s">
        <v>4</v>
      </c>
      <c r="O2" s="9"/>
      <c r="P2" s="9"/>
      <c r="Q2" s="9" t="s">
        <v>5</v>
      </c>
      <c r="R2" s="9"/>
      <c r="S2" s="9"/>
      <c r="T2" s="9" t="s">
        <v>6</v>
      </c>
      <c r="U2" s="9"/>
      <c r="V2" s="9"/>
      <c r="W2" s="9" t="s">
        <v>7</v>
      </c>
      <c r="X2" s="9"/>
      <c r="Y2" s="9"/>
      <c r="Z2" s="9" t="s">
        <v>8</v>
      </c>
      <c r="AA2" s="9"/>
      <c r="AB2" s="9"/>
      <c r="AC2" s="9" t="s">
        <v>9</v>
      </c>
      <c r="AD2" s="9"/>
      <c r="AE2" s="9"/>
      <c r="AF2" s="9" t="s">
        <v>10</v>
      </c>
      <c r="AG2" s="9"/>
      <c r="AH2" s="9"/>
      <c r="AI2" s="9" t="s">
        <v>11</v>
      </c>
      <c r="AJ2" s="9"/>
      <c r="AK2" s="9"/>
      <c r="AL2" s="9" t="s">
        <v>12</v>
      </c>
      <c r="AM2" s="9"/>
      <c r="AN2" s="9"/>
    </row>
    <row r="3" spans="1:40" x14ac:dyDescent="0.25">
      <c r="A3" s="2" t="s">
        <v>77</v>
      </c>
      <c r="B3" s="5">
        <v>0.05</v>
      </c>
      <c r="C3" s="5">
        <v>1.24</v>
      </c>
      <c r="D3" s="5">
        <v>-0.04</v>
      </c>
      <c r="E3" s="5">
        <v>30.39</v>
      </c>
      <c r="F3" s="5">
        <v>29.74</v>
      </c>
      <c r="G3" s="5">
        <v>30.35</v>
      </c>
      <c r="H3" s="5">
        <v>-1.3</v>
      </c>
      <c r="I3" s="5">
        <v>1.17</v>
      </c>
      <c r="J3" s="5">
        <v>-0.17</v>
      </c>
      <c r="K3" s="5">
        <v>42.31</v>
      </c>
      <c r="L3" s="5">
        <v>29.81</v>
      </c>
      <c r="M3" s="5">
        <v>33.200000000000003</v>
      </c>
      <c r="N3" s="5">
        <v>35.08</v>
      </c>
      <c r="O3" s="5">
        <v>34.18</v>
      </c>
      <c r="P3" s="5">
        <v>10.48</v>
      </c>
      <c r="Q3" s="5">
        <v>-0.57999999999999996</v>
      </c>
      <c r="R3" s="5">
        <v>1.86</v>
      </c>
      <c r="S3" s="5">
        <v>0.61</v>
      </c>
      <c r="T3" s="5">
        <v>-2.2000000000000002</v>
      </c>
      <c r="U3" s="5">
        <v>0.55000000000000004</v>
      </c>
      <c r="V3" s="5">
        <v>-0.17</v>
      </c>
      <c r="W3" s="5">
        <v>-1.1200000000000001</v>
      </c>
      <c r="X3" s="5">
        <v>0.41</v>
      </c>
      <c r="Y3" s="5">
        <v>-0.3</v>
      </c>
      <c r="Z3" s="5">
        <v>-3.11</v>
      </c>
      <c r="AA3" s="5">
        <v>0.85</v>
      </c>
      <c r="AB3" s="5">
        <v>-0.3</v>
      </c>
      <c r="AC3" s="5">
        <v>-0.76</v>
      </c>
      <c r="AD3" s="5">
        <v>1.3</v>
      </c>
      <c r="AE3" s="5">
        <v>2.0299999999999998</v>
      </c>
      <c r="AF3" s="5">
        <v>-1.66</v>
      </c>
      <c r="AG3" s="5">
        <v>2.96</v>
      </c>
      <c r="AH3" s="5">
        <v>0.22</v>
      </c>
      <c r="AI3" s="5">
        <v>75.89</v>
      </c>
      <c r="AJ3" s="5">
        <v>90.79</v>
      </c>
      <c r="AK3" s="5">
        <v>89.05</v>
      </c>
      <c r="AL3" s="5">
        <v>92.42</v>
      </c>
      <c r="AM3" s="5">
        <v>90.1</v>
      </c>
      <c r="AN3" s="5">
        <v>99.96</v>
      </c>
    </row>
    <row r="4" spans="1:40" x14ac:dyDescent="0.25">
      <c r="A4" s="2" t="s">
        <v>78</v>
      </c>
      <c r="B4" s="5">
        <v>17.8</v>
      </c>
      <c r="C4" s="5">
        <v>35.729999999999997</v>
      </c>
      <c r="D4" s="5">
        <v>47.36</v>
      </c>
      <c r="E4" s="5">
        <v>32.92</v>
      </c>
      <c r="F4" s="5">
        <v>48.23</v>
      </c>
      <c r="G4" s="5">
        <v>41.39</v>
      </c>
      <c r="H4" s="5">
        <v>-2.93</v>
      </c>
      <c r="I4" s="5">
        <v>1.37</v>
      </c>
      <c r="J4" s="5">
        <v>-0.3</v>
      </c>
      <c r="K4" s="5">
        <v>36.53</v>
      </c>
      <c r="L4" s="5">
        <v>47.16</v>
      </c>
      <c r="M4" s="5">
        <v>31.65</v>
      </c>
      <c r="N4" s="5">
        <v>20.37</v>
      </c>
      <c r="O4" s="5">
        <v>48.64</v>
      </c>
      <c r="P4" s="5">
        <v>33.85</v>
      </c>
      <c r="Q4" s="5">
        <v>-2.02</v>
      </c>
      <c r="R4" s="5">
        <v>1.06</v>
      </c>
      <c r="S4" s="5">
        <v>-0.04</v>
      </c>
      <c r="T4" s="5">
        <v>-3.11</v>
      </c>
      <c r="U4" s="5">
        <v>2.59</v>
      </c>
      <c r="V4" s="5">
        <v>2.0299999999999998</v>
      </c>
      <c r="W4" s="5">
        <v>26.71</v>
      </c>
      <c r="X4" s="5">
        <v>0.41</v>
      </c>
      <c r="Y4" s="5">
        <v>5.8</v>
      </c>
      <c r="Z4" s="5">
        <v>-3.11</v>
      </c>
      <c r="AA4" s="5">
        <v>0.12</v>
      </c>
      <c r="AB4" s="5">
        <v>-0.3</v>
      </c>
      <c r="AC4" s="5">
        <v>20.46</v>
      </c>
      <c r="AD4" s="5">
        <v>2.58</v>
      </c>
      <c r="AE4" s="5">
        <v>30.22</v>
      </c>
      <c r="AF4" s="5">
        <v>-2.38</v>
      </c>
      <c r="AG4" s="5">
        <v>1.65</v>
      </c>
      <c r="AH4" s="5">
        <v>0.09</v>
      </c>
      <c r="AI4" s="5">
        <v>90.79</v>
      </c>
      <c r="AJ4" s="5">
        <v>86.18</v>
      </c>
      <c r="AK4" s="5">
        <v>87.49</v>
      </c>
      <c r="AL4" s="5">
        <v>93.77</v>
      </c>
      <c r="AM4" s="5">
        <v>89.67</v>
      </c>
      <c r="AN4" s="5">
        <v>90.48</v>
      </c>
    </row>
    <row r="5" spans="1:40" x14ac:dyDescent="0.25">
      <c r="A5" s="2" t="s">
        <v>79</v>
      </c>
      <c r="B5" s="5">
        <v>33.82</v>
      </c>
      <c r="C5" s="5">
        <v>47.22</v>
      </c>
      <c r="D5" s="5">
        <v>50.35</v>
      </c>
      <c r="E5" s="5">
        <v>50.61</v>
      </c>
      <c r="F5" s="5">
        <v>60.8</v>
      </c>
      <c r="G5" s="5">
        <v>69.31</v>
      </c>
      <c r="H5" s="5">
        <v>-2.93</v>
      </c>
      <c r="I5" s="5">
        <v>0.43</v>
      </c>
      <c r="J5" s="5">
        <v>-0.43</v>
      </c>
      <c r="K5" s="5">
        <v>56.48</v>
      </c>
      <c r="L5" s="5">
        <v>57.64</v>
      </c>
      <c r="M5" s="5">
        <v>45.8</v>
      </c>
      <c r="N5" s="5">
        <v>41.68</v>
      </c>
      <c r="O5" s="5">
        <v>62.96</v>
      </c>
      <c r="P5" s="5">
        <v>68.23</v>
      </c>
      <c r="Q5" s="5">
        <v>-2.56</v>
      </c>
      <c r="R5" s="5">
        <v>0.41</v>
      </c>
      <c r="S5" s="5">
        <v>5.28</v>
      </c>
      <c r="T5" s="5">
        <v>-2.93</v>
      </c>
      <c r="U5" s="5">
        <v>0.41</v>
      </c>
      <c r="V5" s="5">
        <v>4.37</v>
      </c>
      <c r="W5" s="5">
        <v>74.989999999999995</v>
      </c>
      <c r="X5" s="5">
        <v>38.97</v>
      </c>
      <c r="Y5" s="5">
        <v>51.39</v>
      </c>
      <c r="Z5" s="5">
        <v>-3.29</v>
      </c>
      <c r="AA5" s="5">
        <v>-0.17</v>
      </c>
      <c r="AB5" s="5">
        <v>0</v>
      </c>
      <c r="AC5" s="5">
        <v>33.82</v>
      </c>
      <c r="AD5" s="5">
        <v>22.75</v>
      </c>
      <c r="AE5" s="5">
        <v>43.2</v>
      </c>
      <c r="AF5" s="5">
        <v>-1.75</v>
      </c>
      <c r="AG5" s="5">
        <v>1.1399999999999999</v>
      </c>
      <c r="AH5" s="5">
        <v>3.68</v>
      </c>
      <c r="AI5" s="5">
        <v>96.93</v>
      </c>
      <c r="AJ5" s="5">
        <v>94.98</v>
      </c>
      <c r="AK5" s="5">
        <v>87.23</v>
      </c>
      <c r="AL5" s="5">
        <v>96.03</v>
      </c>
      <c r="AM5" s="5">
        <v>96.07</v>
      </c>
      <c r="AN5" s="5">
        <v>92.42</v>
      </c>
    </row>
    <row r="6" spans="1:40" x14ac:dyDescent="0.25">
      <c r="A6" s="2" t="s">
        <v>80</v>
      </c>
      <c r="B6" s="5">
        <v>55.94</v>
      </c>
      <c r="C6" s="5">
        <v>61.75</v>
      </c>
      <c r="D6" s="5">
        <v>63.33</v>
      </c>
      <c r="E6" s="5">
        <v>56.93</v>
      </c>
      <c r="F6" s="5">
        <v>68.540000000000006</v>
      </c>
      <c r="G6" s="5">
        <v>74.63</v>
      </c>
      <c r="H6" s="5">
        <v>-2.93</v>
      </c>
      <c r="I6" s="5">
        <v>0.16</v>
      </c>
      <c r="J6" s="5">
        <v>-0.3</v>
      </c>
      <c r="K6" s="5">
        <v>67.77</v>
      </c>
      <c r="L6" s="5">
        <v>58.38</v>
      </c>
      <c r="M6" s="5">
        <v>61.39</v>
      </c>
      <c r="N6" s="5">
        <v>81.489999999999995</v>
      </c>
      <c r="O6" s="5">
        <v>69.680000000000007</v>
      </c>
      <c r="P6" s="5">
        <v>88.92</v>
      </c>
      <c r="Q6" s="5">
        <v>-1.66</v>
      </c>
      <c r="R6" s="5">
        <v>0.99</v>
      </c>
      <c r="S6" s="5">
        <v>2.94</v>
      </c>
      <c r="T6" s="5">
        <v>-2.93</v>
      </c>
      <c r="U6" s="5">
        <v>0.63</v>
      </c>
      <c r="V6" s="5">
        <v>-0.3</v>
      </c>
      <c r="W6" s="5">
        <v>66.55</v>
      </c>
      <c r="X6" s="5">
        <v>53.44</v>
      </c>
      <c r="Y6" s="5">
        <v>48.27</v>
      </c>
      <c r="Z6" s="5">
        <v>-3.11</v>
      </c>
      <c r="AA6" s="5">
        <v>0.19</v>
      </c>
      <c r="AB6" s="5">
        <v>19.829999999999998</v>
      </c>
      <c r="AC6" s="5">
        <v>46.55</v>
      </c>
      <c r="AD6" s="5">
        <v>35.26</v>
      </c>
      <c r="AE6" s="5">
        <v>44.37</v>
      </c>
      <c r="AF6" s="5">
        <v>20.100000000000001</v>
      </c>
      <c r="AG6" s="5">
        <v>11.14</v>
      </c>
      <c r="AH6" s="5">
        <v>30.35</v>
      </c>
      <c r="AI6" s="5">
        <v>97.65</v>
      </c>
      <c r="AJ6" s="5">
        <v>92.29</v>
      </c>
      <c r="AK6" s="5">
        <v>88.27</v>
      </c>
      <c r="AL6" s="5">
        <v>101.44</v>
      </c>
      <c r="AM6" s="5">
        <v>95.93</v>
      </c>
      <c r="AN6" s="5">
        <v>96.97</v>
      </c>
    </row>
    <row r="7" spans="1:40" x14ac:dyDescent="0.25">
      <c r="A7" s="2" t="s">
        <v>81</v>
      </c>
      <c r="B7" s="5">
        <v>72.099999999999994</v>
      </c>
      <c r="C7" s="5">
        <v>65.44</v>
      </c>
      <c r="D7" s="5">
        <v>80.87</v>
      </c>
      <c r="E7" s="5">
        <v>67.14</v>
      </c>
      <c r="F7" s="5">
        <v>72.77</v>
      </c>
      <c r="G7" s="5">
        <v>85.02</v>
      </c>
      <c r="H7" s="5">
        <v>-3.02</v>
      </c>
      <c r="I7" s="5">
        <v>0.03</v>
      </c>
      <c r="J7" s="5">
        <v>11.13</v>
      </c>
      <c r="K7" s="5">
        <v>60.64</v>
      </c>
      <c r="L7" s="5">
        <v>68.27</v>
      </c>
      <c r="M7" s="5">
        <v>78.27</v>
      </c>
      <c r="N7" s="5">
        <v>73.91</v>
      </c>
      <c r="O7" s="5">
        <v>76.13</v>
      </c>
      <c r="P7" s="5">
        <v>84.63</v>
      </c>
      <c r="Q7" s="5">
        <v>-2.56</v>
      </c>
      <c r="R7" s="5">
        <v>0.34</v>
      </c>
      <c r="S7" s="5">
        <v>5.54</v>
      </c>
      <c r="T7" s="5">
        <v>1.68</v>
      </c>
      <c r="U7" s="5">
        <v>-0.1</v>
      </c>
      <c r="V7" s="5">
        <v>16.32</v>
      </c>
      <c r="W7" s="5">
        <v>78.87</v>
      </c>
      <c r="X7" s="5">
        <v>50.46</v>
      </c>
      <c r="Y7" s="5">
        <v>73.2</v>
      </c>
      <c r="Z7" s="5">
        <v>65.959999999999994</v>
      </c>
      <c r="AA7" s="5">
        <v>40.119999999999997</v>
      </c>
      <c r="AB7" s="5">
        <v>75.67</v>
      </c>
      <c r="AC7" s="5">
        <v>43.75</v>
      </c>
      <c r="AD7" s="5">
        <v>48.7</v>
      </c>
      <c r="AE7" s="5">
        <v>47.36</v>
      </c>
      <c r="AF7" s="5">
        <v>39.24</v>
      </c>
      <c r="AG7" s="5">
        <v>41.72</v>
      </c>
      <c r="AH7" s="5">
        <v>73.59</v>
      </c>
      <c r="AI7" s="5">
        <v>94.04</v>
      </c>
      <c r="AJ7" s="5">
        <v>81.63</v>
      </c>
      <c r="AK7" s="5">
        <v>92.42</v>
      </c>
      <c r="AL7" s="5">
        <v>93.41</v>
      </c>
      <c r="AM7" s="5">
        <v>94.76</v>
      </c>
      <c r="AN7" s="5">
        <v>92.68</v>
      </c>
    </row>
    <row r="8" spans="1:40" x14ac:dyDescent="0.25">
      <c r="A8" s="2" t="s">
        <v>82</v>
      </c>
      <c r="B8" s="5">
        <v>78.87</v>
      </c>
      <c r="C8" s="5">
        <v>72.64</v>
      </c>
      <c r="D8" s="5">
        <v>88.66</v>
      </c>
      <c r="E8" s="5">
        <v>68.849999999999994</v>
      </c>
      <c r="F8" s="5">
        <v>68.27</v>
      </c>
      <c r="G8" s="5">
        <v>78.66</v>
      </c>
      <c r="H8" s="5">
        <v>-2.93</v>
      </c>
      <c r="I8" s="5">
        <v>21.34</v>
      </c>
      <c r="J8" s="5">
        <v>17.75</v>
      </c>
      <c r="K8" s="5">
        <v>61.63</v>
      </c>
      <c r="L8" s="5">
        <v>68.87</v>
      </c>
      <c r="M8" s="5">
        <v>88.92</v>
      </c>
      <c r="N8" s="5">
        <v>82.03</v>
      </c>
      <c r="O8" s="5">
        <v>65.98</v>
      </c>
      <c r="P8" s="5">
        <v>85.28</v>
      </c>
      <c r="Q8" s="5">
        <v>16.12</v>
      </c>
      <c r="R8" s="5">
        <v>2.16</v>
      </c>
      <c r="S8" s="5">
        <v>29.05</v>
      </c>
      <c r="T8" s="5">
        <v>29.53</v>
      </c>
      <c r="U8" s="5">
        <v>16.27</v>
      </c>
      <c r="V8" s="5">
        <v>26.32</v>
      </c>
      <c r="W8" s="5">
        <v>86.48</v>
      </c>
      <c r="X8" s="5">
        <v>70.83</v>
      </c>
      <c r="Y8" s="5">
        <v>70.349999999999994</v>
      </c>
      <c r="Z8" s="5">
        <v>94.13</v>
      </c>
      <c r="AA8" s="5">
        <v>83.49</v>
      </c>
      <c r="AB8" s="5">
        <v>76.709999999999994</v>
      </c>
      <c r="AC8" s="5">
        <v>44.75</v>
      </c>
      <c r="AD8" s="5">
        <v>57.31</v>
      </c>
      <c r="AE8" s="5">
        <v>49.05</v>
      </c>
      <c r="AF8" s="5">
        <v>63.59</v>
      </c>
      <c r="AG8" s="5">
        <v>45.66</v>
      </c>
      <c r="AH8" s="5">
        <v>43.33</v>
      </c>
      <c r="AI8" s="5">
        <v>98.44</v>
      </c>
      <c r="AJ8" s="5">
        <v>55.19</v>
      </c>
      <c r="AK8" s="5">
        <v>77.489999999999995</v>
      </c>
      <c r="AL8" s="5">
        <v>99.98</v>
      </c>
      <c r="AM8" s="5">
        <v>97.38</v>
      </c>
      <c r="AN8" s="5">
        <v>88.27</v>
      </c>
    </row>
    <row r="9" spans="1:40" x14ac:dyDescent="0.25">
      <c r="A9" s="2" t="s">
        <v>83</v>
      </c>
      <c r="B9" s="5">
        <v>91.96</v>
      </c>
      <c r="C9" s="5">
        <v>74.650000000000006</v>
      </c>
      <c r="D9" s="5">
        <v>93.98</v>
      </c>
      <c r="E9" s="5">
        <v>86.91</v>
      </c>
      <c r="F9" s="5">
        <v>75.66</v>
      </c>
      <c r="G9" s="5">
        <v>86.97</v>
      </c>
      <c r="H9" s="5">
        <v>58.13</v>
      </c>
      <c r="I9" s="5">
        <v>70.42</v>
      </c>
      <c r="J9" s="5">
        <v>81.900000000000006</v>
      </c>
      <c r="K9" s="5">
        <v>87.27</v>
      </c>
      <c r="L9" s="5">
        <v>73.31</v>
      </c>
      <c r="M9" s="5">
        <v>85.15</v>
      </c>
      <c r="N9" s="5">
        <v>96.12</v>
      </c>
      <c r="O9" s="5">
        <v>73.040000000000006</v>
      </c>
      <c r="P9" s="5">
        <v>84.76</v>
      </c>
      <c r="Q9" s="5">
        <v>95.76</v>
      </c>
      <c r="R9" s="5">
        <v>82.25</v>
      </c>
      <c r="S9" s="5">
        <v>85.15</v>
      </c>
      <c r="T9" s="5">
        <v>89.71</v>
      </c>
      <c r="U9" s="5">
        <v>88.21</v>
      </c>
      <c r="V9" s="5">
        <v>81.13</v>
      </c>
      <c r="W9" s="5">
        <v>89.71</v>
      </c>
      <c r="X9" s="5">
        <v>90.4</v>
      </c>
      <c r="Y9" s="5">
        <v>98.53</v>
      </c>
      <c r="Z9" s="5">
        <v>85.01</v>
      </c>
      <c r="AA9" s="5">
        <v>89.09</v>
      </c>
      <c r="AB9" s="5">
        <v>97.19</v>
      </c>
      <c r="AC9" s="5">
        <v>77.88</v>
      </c>
      <c r="AD9" s="5">
        <v>67.930000000000007</v>
      </c>
      <c r="AE9" s="5">
        <v>97.97</v>
      </c>
      <c r="AF9" s="5">
        <v>67.319999999999993</v>
      </c>
      <c r="AG9" s="5">
        <v>82.61</v>
      </c>
      <c r="AH9" s="5">
        <v>90.87</v>
      </c>
      <c r="AI9" s="5">
        <v>94.4</v>
      </c>
      <c r="AJ9" s="5">
        <v>101.02</v>
      </c>
      <c r="AK9" s="5">
        <v>88.66</v>
      </c>
      <c r="AL9" s="5">
        <v>90.52</v>
      </c>
      <c r="AM9" s="5">
        <v>97.09</v>
      </c>
      <c r="AN9" s="5">
        <v>84.76</v>
      </c>
    </row>
    <row r="10" spans="1:40" x14ac:dyDescent="0.25">
      <c r="A10" s="2" t="s">
        <v>84</v>
      </c>
      <c r="B10" s="5">
        <v>88.99</v>
      </c>
      <c r="C10" s="5">
        <v>70.010000000000005</v>
      </c>
      <c r="D10" s="5">
        <v>93.46</v>
      </c>
      <c r="E10" s="5">
        <v>86.28</v>
      </c>
      <c r="F10" s="5">
        <v>77.81</v>
      </c>
      <c r="G10" s="5">
        <v>75.540000000000006</v>
      </c>
      <c r="H10" s="5">
        <v>77.16</v>
      </c>
      <c r="I10" s="5">
        <v>71.36</v>
      </c>
      <c r="J10" s="5">
        <v>86.19</v>
      </c>
      <c r="K10" s="5">
        <v>75.44</v>
      </c>
      <c r="L10" s="5">
        <v>73.11</v>
      </c>
      <c r="M10" s="5">
        <v>85.67</v>
      </c>
      <c r="N10" s="5">
        <v>87.36</v>
      </c>
      <c r="O10" s="5">
        <v>69.34</v>
      </c>
      <c r="P10" s="5">
        <v>82.42</v>
      </c>
      <c r="Q10" s="5">
        <v>110.2</v>
      </c>
      <c r="R10" s="5">
        <v>87.92</v>
      </c>
      <c r="S10" s="5">
        <v>101.39</v>
      </c>
      <c r="T10" s="5">
        <v>108.22</v>
      </c>
      <c r="U10" s="5">
        <v>96.14</v>
      </c>
      <c r="V10" s="5">
        <v>100.48</v>
      </c>
      <c r="W10" s="5">
        <v>110.11</v>
      </c>
      <c r="X10" s="5">
        <v>91.93</v>
      </c>
      <c r="Y10" s="5">
        <v>82.94</v>
      </c>
      <c r="Z10" s="5">
        <v>101.17</v>
      </c>
      <c r="AA10" s="5">
        <v>89.6</v>
      </c>
      <c r="AB10" s="5">
        <v>103.2</v>
      </c>
      <c r="AC10" s="5">
        <v>77.16</v>
      </c>
      <c r="AD10" s="5">
        <v>78.25</v>
      </c>
      <c r="AE10" s="5">
        <v>88</v>
      </c>
      <c r="AF10" s="5">
        <v>111.11</v>
      </c>
      <c r="AG10" s="5">
        <v>94.4</v>
      </c>
      <c r="AH10" s="5">
        <v>77.88</v>
      </c>
      <c r="AI10" s="5">
        <v>97.29</v>
      </c>
      <c r="AJ10" s="5">
        <v>94.25</v>
      </c>
      <c r="AK10" s="5">
        <v>91.13</v>
      </c>
      <c r="AL10" s="5">
        <v>106.05</v>
      </c>
      <c r="AM10" s="5">
        <v>98.4</v>
      </c>
      <c r="AN10" s="5">
        <v>95.67</v>
      </c>
    </row>
  </sheetData>
  <mergeCells count="13">
    <mergeCell ref="Q2:S2"/>
    <mergeCell ref="B2:D2"/>
    <mergeCell ref="E2:G2"/>
    <mergeCell ref="H2:J2"/>
    <mergeCell ref="K2:M2"/>
    <mergeCell ref="N2:P2"/>
    <mergeCell ref="AL2:AN2"/>
    <mergeCell ref="T2:V2"/>
    <mergeCell ref="W2:Y2"/>
    <mergeCell ref="Z2:AB2"/>
    <mergeCell ref="AC2:AE2"/>
    <mergeCell ref="AF2:AH2"/>
    <mergeCell ref="AI2:AK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21C71-57C1-416A-A305-06EB4F39782A}">
  <dimension ref="A1:AH9"/>
  <sheetViews>
    <sheetView workbookViewId="0">
      <selection activeCell="L22" sqref="L22"/>
    </sheetView>
  </sheetViews>
  <sheetFormatPr defaultColWidth="8.88671875" defaultRowHeight="13.8" x14ac:dyDescent="0.25"/>
  <cols>
    <col min="1" max="1" width="13.44140625" style="2" customWidth="1"/>
    <col min="2" max="28" width="9.21875" style="2" bestFit="1" customWidth="1"/>
    <col min="29" max="34" width="10.21875" style="2" bestFit="1" customWidth="1"/>
    <col min="35" max="16384" width="8.88671875" style="2"/>
  </cols>
  <sheetData>
    <row r="1" spans="1:34" x14ac:dyDescent="0.25">
      <c r="A1" s="2" t="s">
        <v>28</v>
      </c>
    </row>
    <row r="2" spans="1:34" x14ac:dyDescent="0.25">
      <c r="B2" s="2" t="s">
        <v>0</v>
      </c>
      <c r="E2" s="2" t="s">
        <v>1</v>
      </c>
      <c r="H2" s="2" t="s">
        <v>2</v>
      </c>
      <c r="K2" s="2" t="s">
        <v>3</v>
      </c>
      <c r="N2" s="2" t="s">
        <v>4</v>
      </c>
      <c r="Q2" s="2" t="s">
        <v>5</v>
      </c>
      <c r="T2" s="2" t="s">
        <v>6</v>
      </c>
      <c r="W2" s="2" t="s">
        <v>7</v>
      </c>
      <c r="Z2" s="2" t="s">
        <v>8</v>
      </c>
      <c r="AC2" s="2" t="s">
        <v>9</v>
      </c>
      <c r="AF2" s="2" t="s">
        <v>11</v>
      </c>
    </row>
    <row r="3" spans="1:34" x14ac:dyDescent="0.25">
      <c r="A3" s="2" t="s">
        <v>78</v>
      </c>
      <c r="B3" s="7">
        <v>0.92281879194629823</v>
      </c>
      <c r="C3" s="7">
        <v>-2.9781879194629965</v>
      </c>
      <c r="D3" s="7">
        <v>14.067114094000001</v>
      </c>
      <c r="E3" s="7">
        <v>-0.89182493806799812</v>
      </c>
      <c r="F3" s="7">
        <v>-0.59454995871199401</v>
      </c>
      <c r="G3" s="7">
        <v>-0.69364161849699713</v>
      </c>
      <c r="H3" s="7">
        <v>0.65675769097819625</v>
      </c>
      <c r="I3" s="7">
        <v>9.678534393363293</v>
      </c>
      <c r="J3" s="7">
        <v>4.2862080884895022</v>
      </c>
      <c r="K3" s="7">
        <v>-0.46140939597300701</v>
      </c>
      <c r="L3" s="7">
        <v>-1.4681208053689971</v>
      </c>
      <c r="M3" s="7">
        <v>-0.96476567199999996</v>
      </c>
      <c r="N3" s="7">
        <v>-2.6615969581749965</v>
      </c>
      <c r="O3" s="7">
        <v>2.5233321811268041</v>
      </c>
      <c r="P3" s="7">
        <v>13.307984790874499</v>
      </c>
      <c r="Q3" s="7">
        <v>-2.1431040442450069</v>
      </c>
      <c r="R3" s="7">
        <v>-0.58762530245400058</v>
      </c>
      <c r="S3" s="7">
        <v>-1.7283097131009981</v>
      </c>
      <c r="T3" s="7">
        <v>-2.0394054614589976</v>
      </c>
      <c r="U3" s="7">
        <v>-1.8320082958869932</v>
      </c>
      <c r="V3" s="7">
        <v>-1.8320082958869932</v>
      </c>
      <c r="W3" s="7">
        <v>-2.097315436241999</v>
      </c>
      <c r="X3" s="7">
        <v>-0.20973154362400237</v>
      </c>
      <c r="Y3" s="7">
        <v>-0.71308724832199744</v>
      </c>
      <c r="Z3" s="7">
        <v>-2.0394054614589976</v>
      </c>
      <c r="AA3" s="7">
        <v>0.24196335983410222</v>
      </c>
      <c r="AB3" s="7">
        <v>-2.4541997926030064</v>
      </c>
      <c r="AC3" s="7">
        <v>-1.2098167991699995</v>
      </c>
      <c r="AD3" s="7">
        <v>2.5233321811269036</v>
      </c>
      <c r="AE3" s="7">
        <v>-1.3135153819559946</v>
      </c>
      <c r="AF3" s="7">
        <v>108.2958866228828</v>
      </c>
      <c r="AG3" s="7">
        <v>105.80712063601796</v>
      </c>
      <c r="AH3" s="7">
        <v>93.674386450051827</v>
      </c>
    </row>
    <row r="4" spans="1:34" x14ac:dyDescent="0.25">
      <c r="A4" s="2" t="s">
        <v>79</v>
      </c>
      <c r="B4" s="7">
        <v>3.9765671141099999</v>
      </c>
      <c r="C4" s="7">
        <v>-1.2164429530200067</v>
      </c>
      <c r="D4" s="7">
        <v>-2.3489932885910036</v>
      </c>
      <c r="E4" s="7">
        <v>-1.7341040462430044</v>
      </c>
      <c r="F4" s="7">
        <v>-0.59454995871199401</v>
      </c>
      <c r="G4" s="7">
        <v>-1.3872832369939943</v>
      </c>
      <c r="H4" s="7">
        <v>-0.69132388523999566</v>
      </c>
      <c r="I4" s="7">
        <v>6.0490839958521008</v>
      </c>
      <c r="J4" s="7">
        <v>0.13826477704809292</v>
      </c>
      <c r="K4" s="7">
        <v>-2.7265671140099998</v>
      </c>
      <c r="L4" s="7">
        <v>-2.7265671140099998</v>
      </c>
      <c r="M4" s="7">
        <v>2.0553691275167978</v>
      </c>
      <c r="N4" s="7">
        <v>80.9194607673695</v>
      </c>
      <c r="O4" s="7">
        <v>59.9723470445904</v>
      </c>
      <c r="P4" s="7">
        <v>73.556861389560993</v>
      </c>
      <c r="Q4" s="7">
        <v>4.0788109229173983</v>
      </c>
      <c r="R4" s="7">
        <v>-6.9132388523996724E-2</v>
      </c>
      <c r="S4" s="7">
        <v>4.4936052540615066</v>
      </c>
      <c r="T4" s="7">
        <v>-1.9818331957060025</v>
      </c>
      <c r="U4" s="7">
        <v>-1.9322873658129964</v>
      </c>
      <c r="V4" s="7">
        <v>-1.3872832369939943</v>
      </c>
      <c r="W4" s="7">
        <v>-1.4681208053689971</v>
      </c>
      <c r="X4" s="7">
        <v>-0.96476567199999996</v>
      </c>
      <c r="Y4" s="7">
        <v>-1.7197986577180018</v>
      </c>
      <c r="Z4" s="7">
        <v>84.134116833736599</v>
      </c>
      <c r="AA4" s="7">
        <v>97.614932595921204</v>
      </c>
      <c r="AB4" s="7">
        <v>72.934669892844795</v>
      </c>
      <c r="AC4" s="7">
        <v>8.0193570687867037</v>
      </c>
      <c r="AD4" s="7">
        <v>-0.172830971306</v>
      </c>
      <c r="AE4" s="7">
        <v>-2.0394054614589976</v>
      </c>
      <c r="AF4" s="7">
        <v>95.302013422818789</v>
      </c>
      <c r="AG4" s="7">
        <v>103.73322147651</v>
      </c>
      <c r="AH4" s="7">
        <v>100.96476510067114</v>
      </c>
    </row>
    <row r="5" spans="1:34" x14ac:dyDescent="0.25">
      <c r="A5" s="2" t="s">
        <v>80</v>
      </c>
      <c r="B5" s="7">
        <v>3.4395973154362025</v>
      </c>
      <c r="C5" s="7">
        <v>2.8104026845637975</v>
      </c>
      <c r="D5" s="7">
        <v>4.5721476567000003</v>
      </c>
      <c r="E5" s="7">
        <v>14.764657308009902</v>
      </c>
      <c r="F5" s="7">
        <v>14.913294797687897</v>
      </c>
      <c r="G5" s="7">
        <v>27.646573080099103</v>
      </c>
      <c r="H5" s="7">
        <v>14.4486692015209</v>
      </c>
      <c r="I5" s="7">
        <v>21.914967162115403</v>
      </c>
      <c r="J5" s="7">
        <v>30.900082576383127</v>
      </c>
      <c r="K5" s="7">
        <v>16.023489932885894</v>
      </c>
      <c r="L5" s="7">
        <v>17.533557046979894</v>
      </c>
      <c r="M5" s="7">
        <v>12.248322147650995</v>
      </c>
      <c r="N5" s="7">
        <v>72.934669892844795</v>
      </c>
      <c r="O5" s="7">
        <v>86.830279986173494</v>
      </c>
      <c r="P5" s="7">
        <v>87.452471482889706</v>
      </c>
      <c r="Q5" s="7">
        <v>89.092039800994996</v>
      </c>
      <c r="R5" s="7">
        <v>89.539800995024905</v>
      </c>
      <c r="S5" s="7">
        <v>97.151741293532353</v>
      </c>
      <c r="T5" s="7">
        <v>27.250206440957896</v>
      </c>
      <c r="U5" s="7">
        <v>15.805119735755596</v>
      </c>
      <c r="V5" s="7">
        <v>28.835672997522707</v>
      </c>
      <c r="W5" s="7">
        <v>-1.3422818791949993</v>
      </c>
      <c r="X5" s="7">
        <v>-1.9714765670100001</v>
      </c>
      <c r="Y5" s="7">
        <v>-1.8456375838929944</v>
      </c>
      <c r="Z5" s="7">
        <v>96.889042516418939</v>
      </c>
      <c r="AA5" s="7">
        <v>99.377808503283788</v>
      </c>
      <c r="AB5" s="7">
        <v>92.74109920497753</v>
      </c>
      <c r="AC5" s="7">
        <v>107.88109229173868</v>
      </c>
      <c r="AD5" s="7">
        <v>107.88109229173868</v>
      </c>
      <c r="AE5" s="7">
        <v>104.45903905979952</v>
      </c>
      <c r="AF5" s="7">
        <v>98.548219840995515</v>
      </c>
      <c r="AG5" s="7">
        <v>97.542343587970905</v>
      </c>
      <c r="AH5" s="7">
        <v>104.4880746629796</v>
      </c>
    </row>
    <row r="6" spans="1:34" x14ac:dyDescent="0.25">
      <c r="A6" s="2" t="s">
        <v>81</v>
      </c>
      <c r="B6" s="7">
        <v>89.763681592039802</v>
      </c>
      <c r="C6" s="7">
        <v>90.995024875621894</v>
      </c>
      <c r="D6" s="7">
        <v>89.427860696517399</v>
      </c>
      <c r="E6" s="7">
        <v>66.639141205615203</v>
      </c>
      <c r="F6" s="7">
        <v>53.806771263418703</v>
      </c>
      <c r="G6" s="7">
        <v>63.517753922378198</v>
      </c>
      <c r="H6" s="7">
        <v>58.6127167630058</v>
      </c>
      <c r="I6" s="7">
        <v>59.702725020644102</v>
      </c>
      <c r="J6" s="7">
        <v>42.758051197357602</v>
      </c>
      <c r="K6" s="7">
        <v>55.159395973154403</v>
      </c>
      <c r="L6" s="7">
        <v>85.251857968620982</v>
      </c>
      <c r="M6" s="7">
        <v>78.439597315436203</v>
      </c>
      <c r="N6" s="7"/>
      <c r="O6" s="7"/>
      <c r="P6" s="7"/>
      <c r="Q6" s="7"/>
      <c r="R6" s="7"/>
      <c r="S6" s="7"/>
      <c r="T6" s="7">
        <v>73.377374071015709</v>
      </c>
      <c r="U6" s="7">
        <v>85.714285714285694</v>
      </c>
      <c r="V6" s="7">
        <v>38.612716763005999</v>
      </c>
      <c r="W6" s="7">
        <v>53.840821062472891</v>
      </c>
      <c r="X6" s="7">
        <v>70.730783999465757</v>
      </c>
      <c r="Y6" s="7">
        <v>66.166149120170957</v>
      </c>
      <c r="Z6" s="7"/>
      <c r="AA6" s="7"/>
      <c r="AB6" s="7"/>
      <c r="AC6" s="7"/>
      <c r="AD6" s="7"/>
      <c r="AE6" s="7"/>
      <c r="AF6" s="7"/>
      <c r="AG6" s="7"/>
      <c r="AH6" s="7"/>
    </row>
    <row r="7" spans="1:34" x14ac:dyDescent="0.25"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4" x14ac:dyDescent="0.25"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spans="1:34" x14ac:dyDescent="0.25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B0753-86E7-488D-96C3-D60863676A58}">
  <dimension ref="A1:AQ14"/>
  <sheetViews>
    <sheetView workbookViewId="0">
      <selection activeCell="K27" sqref="A1:XFD1048576"/>
    </sheetView>
  </sheetViews>
  <sheetFormatPr defaultColWidth="8.88671875" defaultRowHeight="13.8" x14ac:dyDescent="0.25"/>
  <cols>
    <col min="1" max="1" width="17.77734375" style="2" customWidth="1"/>
    <col min="2" max="2" width="8.77734375" style="2" bestFit="1" customWidth="1"/>
    <col min="3" max="3" width="9.21875" style="2" bestFit="1" customWidth="1"/>
    <col min="4" max="4" width="8.77734375" style="2" bestFit="1" customWidth="1"/>
    <col min="5" max="37" width="9.21875" style="2" bestFit="1" customWidth="1"/>
    <col min="38" max="38" width="8.77734375" style="2" bestFit="1" customWidth="1"/>
    <col min="39" max="39" width="9.21875" style="2" bestFit="1" customWidth="1"/>
    <col min="40" max="40" width="8.77734375" style="2" bestFit="1" customWidth="1"/>
    <col min="41" max="16384" width="8.88671875" style="2"/>
  </cols>
  <sheetData>
    <row r="1" spans="1:43" x14ac:dyDescent="0.25">
      <c r="A1" s="2" t="s">
        <v>29</v>
      </c>
    </row>
    <row r="2" spans="1:43" x14ac:dyDescent="0.25">
      <c r="B2" s="7" t="s">
        <v>0</v>
      </c>
      <c r="C2" s="7"/>
      <c r="D2" s="7"/>
      <c r="E2" s="7" t="s">
        <v>1</v>
      </c>
      <c r="F2" s="7"/>
      <c r="G2" s="7"/>
      <c r="H2" s="7" t="s">
        <v>2</v>
      </c>
      <c r="I2" s="7"/>
      <c r="J2" s="7"/>
      <c r="K2" s="7" t="s">
        <v>18</v>
      </c>
      <c r="L2" s="7"/>
      <c r="M2" s="7"/>
      <c r="N2" s="7" t="s">
        <v>19</v>
      </c>
      <c r="O2" s="7"/>
      <c r="P2" s="7"/>
      <c r="Q2" s="7" t="s">
        <v>3</v>
      </c>
      <c r="R2" s="7"/>
      <c r="S2" s="7"/>
      <c r="T2" s="2" t="s">
        <v>4</v>
      </c>
      <c r="W2" s="2" t="s">
        <v>5</v>
      </c>
      <c r="Z2" s="2" t="s">
        <v>6</v>
      </c>
      <c r="AC2" s="2" t="s">
        <v>7</v>
      </c>
      <c r="AF2" s="2" t="s">
        <v>8</v>
      </c>
      <c r="AI2" s="2" t="s">
        <v>9</v>
      </c>
      <c r="AL2" s="2" t="s">
        <v>10</v>
      </c>
    </row>
    <row r="3" spans="1:43" x14ac:dyDescent="0.25">
      <c r="A3" s="2" t="s">
        <v>13</v>
      </c>
      <c r="B3" s="7">
        <v>1.76865935620799</v>
      </c>
      <c r="C3" s="7">
        <v>0.30917874396135298</v>
      </c>
      <c r="D3" s="7">
        <v>0.65700483091787498</v>
      </c>
      <c r="E3" s="7">
        <v>0.60134418111071097</v>
      </c>
      <c r="F3" s="7">
        <v>0.19323671497584599</v>
      </c>
      <c r="G3" s="7">
        <v>1.2367149758454099</v>
      </c>
      <c r="H3" s="7">
        <v>2.4053767244428701</v>
      </c>
      <c r="I3" s="7">
        <v>0.19323671497584599</v>
      </c>
      <c r="J3" s="7">
        <v>0.88888888888888995</v>
      </c>
      <c r="K3" s="7">
        <v>2.6176158471878299</v>
      </c>
      <c r="L3" s="7">
        <v>0.88888888888888995</v>
      </c>
      <c r="M3" s="7">
        <v>0.65700483091787498</v>
      </c>
      <c r="N3" s="7">
        <v>2.4053767244428701</v>
      </c>
      <c r="O3" s="7">
        <v>0.36714975845410702</v>
      </c>
      <c r="P3" s="7">
        <v>0.65700483091787498</v>
      </c>
      <c r="Q3" s="7">
        <v>1.1319419879731101</v>
      </c>
      <c r="R3" s="7">
        <v>-0.15458937198067499</v>
      </c>
      <c r="S3" s="7">
        <v>1.1207729468598999</v>
      </c>
      <c r="T3" s="7">
        <v>0.49522461973823201</v>
      </c>
      <c r="U3" s="7">
        <v>1.62389444686095</v>
      </c>
      <c r="V3" s="7">
        <v>0.92793968392054504</v>
      </c>
      <c r="W3" s="7">
        <v>1.5564202334630299</v>
      </c>
      <c r="X3" s="7">
        <v>0.92793968392054504</v>
      </c>
      <c r="Y3" s="7">
        <v>0.75395099318544201</v>
      </c>
      <c r="Z3" s="7">
        <v>3.3604527767951802</v>
      </c>
      <c r="AA3" s="7">
        <v>0.75395099318544201</v>
      </c>
      <c r="AB3" s="7">
        <v>0.57996230245034097</v>
      </c>
      <c r="AC3" s="7">
        <v>3.57269189954014</v>
      </c>
      <c r="AD3" s="7">
        <v>1.1019283746556501</v>
      </c>
      <c r="AE3" s="7">
        <v>0.57996230245034097</v>
      </c>
      <c r="AF3" s="7">
        <v>4.6338875132649404</v>
      </c>
      <c r="AG3" s="7">
        <v>1.3629114107583</v>
      </c>
      <c r="AH3" s="7">
        <v>0.66695664781789099</v>
      </c>
      <c r="AI3" s="7">
        <v>3.8910505836575799</v>
      </c>
      <c r="AJ3" s="7">
        <v>0.84094533855299403</v>
      </c>
      <c r="AK3" s="7">
        <v>0.31897926634768697</v>
      </c>
      <c r="AL3" s="7">
        <v>2.4053767244428701</v>
      </c>
      <c r="AM3" s="7">
        <v>1.4064085834420801</v>
      </c>
      <c r="AN3" s="7">
        <v>0.40597361171523799</v>
      </c>
    </row>
    <row r="4" spans="1:43" x14ac:dyDescent="0.25">
      <c r="A4" s="2" t="s">
        <v>20</v>
      </c>
      <c r="B4" s="7">
        <v>-2.3475823405746401</v>
      </c>
      <c r="C4" s="7">
        <v>-1.92711983181501</v>
      </c>
      <c r="D4" s="7">
        <v>0.85143658023825997</v>
      </c>
      <c r="E4" s="7">
        <v>-3.6089698668535499</v>
      </c>
      <c r="F4" s="7">
        <v>-1.7168885774351901</v>
      </c>
      <c r="G4" s="7">
        <v>-0.87596355991591701</v>
      </c>
      <c r="H4" s="7">
        <v>-2.9782761037141001</v>
      </c>
      <c r="I4" s="7">
        <v>0.28030833917308301</v>
      </c>
      <c r="J4" s="7">
        <v>0.59565522074280997</v>
      </c>
      <c r="K4" s="7">
        <v>-2.5578135949544598</v>
      </c>
      <c r="L4" s="7">
        <v>7.0077084793264896E-2</v>
      </c>
      <c r="M4" s="7">
        <v>-0.24526979677646199</v>
      </c>
      <c r="N4" s="7">
        <v>-2.9782761037141001</v>
      </c>
      <c r="O4" s="7">
        <v>0.17519271198317399</v>
      </c>
      <c r="P4" s="7">
        <v>3.3286615276804401</v>
      </c>
      <c r="Q4" s="7">
        <v>-1.92711983181501</v>
      </c>
      <c r="R4" s="7">
        <v>1.6468114926419</v>
      </c>
      <c r="S4" s="7">
        <v>4.3798177995795298</v>
      </c>
      <c r="T4" s="7">
        <v>3.2662192393736098</v>
      </c>
      <c r="U4" s="7">
        <v>-8.9485458612965599E-2</v>
      </c>
      <c r="V4" s="7">
        <v>0.58165548098435105</v>
      </c>
      <c r="W4" s="7">
        <v>1.52125279642059</v>
      </c>
      <c r="X4" s="7">
        <v>-1.2975391498881399</v>
      </c>
      <c r="Y4" s="7">
        <v>-1.8344519015659899</v>
      </c>
      <c r="Z4" s="7">
        <v>1.1185682326622</v>
      </c>
      <c r="AA4" s="7">
        <v>1.25279642058167</v>
      </c>
      <c r="AB4" s="7">
        <v>-1.2975391498881399</v>
      </c>
      <c r="AC4" s="7">
        <v>2.5950782997762998</v>
      </c>
      <c r="AD4" s="7">
        <v>1.65548098434006</v>
      </c>
      <c r="AE4" s="7">
        <v>-0.35794183445189198</v>
      </c>
      <c r="AF4" s="7">
        <v>3.13199105145415</v>
      </c>
      <c r="AG4" s="7">
        <v>0.71588366890381405</v>
      </c>
      <c r="AH4" s="7">
        <v>-1.8344519015659899</v>
      </c>
      <c r="AI4" s="7">
        <v>3.4004474272930798</v>
      </c>
      <c r="AJ4" s="7">
        <v>2.46085011185684</v>
      </c>
      <c r="AK4" s="7">
        <v>0.44742729306488799</v>
      </c>
      <c r="AL4" s="7">
        <v>2.32662192393737</v>
      </c>
      <c r="AM4" s="7">
        <v>-0.22371364653242901</v>
      </c>
      <c r="AN4" s="7">
        <v>0.44742729306488799</v>
      </c>
    </row>
    <row r="5" spans="1:43" x14ac:dyDescent="0.25">
      <c r="A5" s="2" t="s">
        <v>14</v>
      </c>
      <c r="B5" s="7">
        <v>-0.4</v>
      </c>
      <c r="C5" s="7">
        <v>-0.6</v>
      </c>
      <c r="D5" s="7">
        <v>-0.2</v>
      </c>
      <c r="E5" s="7">
        <v>0.1</v>
      </c>
      <c r="F5" s="7">
        <v>-0.4</v>
      </c>
      <c r="G5" s="7">
        <v>0</v>
      </c>
      <c r="H5" s="7">
        <v>0.55000000000000004</v>
      </c>
      <c r="I5" s="7">
        <v>0.1</v>
      </c>
      <c r="J5" s="7">
        <v>0.5</v>
      </c>
      <c r="K5" s="7">
        <v>0.3</v>
      </c>
      <c r="L5" s="7">
        <v>-0.2</v>
      </c>
      <c r="M5" s="7">
        <v>0</v>
      </c>
      <c r="N5" s="7">
        <v>0</v>
      </c>
      <c r="O5" s="7">
        <v>-0.3</v>
      </c>
      <c r="P5" s="7">
        <v>0.2</v>
      </c>
      <c r="Q5" s="7">
        <v>0.4</v>
      </c>
      <c r="R5" s="7">
        <v>-0.15</v>
      </c>
      <c r="S5" s="7">
        <v>0.15</v>
      </c>
      <c r="T5" s="7">
        <v>-0.55000000000000004</v>
      </c>
      <c r="U5" s="7">
        <v>-0.5</v>
      </c>
      <c r="V5" s="7">
        <v>-0.45</v>
      </c>
      <c r="W5" s="7">
        <v>1</v>
      </c>
      <c r="X5" s="7">
        <v>0.9</v>
      </c>
      <c r="Y5" s="7">
        <v>1.4</v>
      </c>
      <c r="Z5" s="7">
        <v>-0.3</v>
      </c>
      <c r="AA5" s="7">
        <v>-0.1</v>
      </c>
      <c r="AB5" s="7">
        <v>-0.1</v>
      </c>
      <c r="AC5" s="7">
        <v>0</v>
      </c>
      <c r="AD5" s="7">
        <v>0</v>
      </c>
      <c r="AE5" s="7">
        <v>0.1</v>
      </c>
      <c r="AF5" s="7">
        <v>3.4</v>
      </c>
      <c r="AG5" s="7">
        <v>4.41</v>
      </c>
      <c r="AH5" s="7">
        <v>5.21</v>
      </c>
      <c r="AI5" s="7">
        <v>-0.1</v>
      </c>
      <c r="AJ5" s="7">
        <v>0.5</v>
      </c>
      <c r="AK5" s="7">
        <v>1.05</v>
      </c>
      <c r="AL5" s="7">
        <v>0.6</v>
      </c>
      <c r="AM5" s="7">
        <v>1.1000000000000001</v>
      </c>
      <c r="AN5" s="7">
        <v>1.2</v>
      </c>
    </row>
    <row r="6" spans="1:43" x14ac:dyDescent="0.25">
      <c r="A6" s="2" t="s">
        <v>21</v>
      </c>
      <c r="B6" s="7">
        <v>-3.7140854940434598</v>
      </c>
      <c r="C6" s="7">
        <v>-0.98107918710582598</v>
      </c>
      <c r="D6" s="7">
        <v>-3.8192011212333701</v>
      </c>
      <c r="E6" s="7">
        <v>-4.4498948843728199</v>
      </c>
      <c r="F6" s="7">
        <v>-1.8220042046250999</v>
      </c>
      <c r="G6" s="7">
        <v>0.17519271198317399</v>
      </c>
      <c r="H6" s="7">
        <v>1.12123335669235</v>
      </c>
      <c r="I6" s="7">
        <v>3.9593552908199001</v>
      </c>
      <c r="J6" s="7">
        <v>3.8542396636299898</v>
      </c>
      <c r="K6" s="7">
        <v>-3.1885073580939101</v>
      </c>
      <c r="L6" s="7">
        <v>-0.87596355991591701</v>
      </c>
      <c r="M6" s="7">
        <v>-2.3475823405746401</v>
      </c>
      <c r="N6" s="7">
        <v>-3.6089698668535499</v>
      </c>
      <c r="O6" s="7">
        <v>-1.0861948142957401</v>
      </c>
      <c r="P6" s="7">
        <v>-1.5066573230553699</v>
      </c>
      <c r="Q6" s="7">
        <v>-4.0294323756131902</v>
      </c>
      <c r="R6" s="7">
        <v>-1.4015416958654601</v>
      </c>
      <c r="S6" s="7">
        <v>-1.5066573230553699</v>
      </c>
      <c r="T6" s="7">
        <v>0.58165548098435105</v>
      </c>
      <c r="U6" s="7">
        <v>3.4004474272930798</v>
      </c>
      <c r="V6" s="7">
        <v>0.31319910514542398</v>
      </c>
      <c r="W6" s="7">
        <v>6.4876957494407304</v>
      </c>
      <c r="X6" s="7">
        <v>7.0917225950783003</v>
      </c>
      <c r="Y6" s="7">
        <v>7.0246085011185802</v>
      </c>
      <c r="Z6" s="7">
        <v>-0.35794183445189198</v>
      </c>
      <c r="AA6" s="7">
        <v>0.58165548098435105</v>
      </c>
      <c r="AB6" s="7">
        <v>-2.3713646532438402</v>
      </c>
      <c r="AC6" s="7">
        <v>0.71588366890381405</v>
      </c>
      <c r="AD6" s="7">
        <v>-0.760626398210282</v>
      </c>
      <c r="AE6" s="7">
        <v>-1.9686800894854499</v>
      </c>
      <c r="AF6" s="7">
        <v>0.17897091722596101</v>
      </c>
      <c r="AG6" s="7">
        <v>-0.760626398210282</v>
      </c>
      <c r="AH6" s="7">
        <v>-1.2975391498881399</v>
      </c>
      <c r="AI6" s="7">
        <v>5.2796420581655603</v>
      </c>
      <c r="AJ6" s="7">
        <v>2.46085011185684</v>
      </c>
      <c r="AK6" s="7">
        <v>2.72930648769576</v>
      </c>
      <c r="AL6" s="7">
        <v>2.42451286627993</v>
      </c>
      <c r="AM6" s="7">
        <v>-0.760626398210282</v>
      </c>
      <c r="AN6" s="7">
        <v>0.58165548098435105</v>
      </c>
    </row>
    <row r="7" spans="1:43" x14ac:dyDescent="0.25">
      <c r="A7" s="2" t="s">
        <v>15</v>
      </c>
      <c r="B7" s="7">
        <v>-2.6904302417981598</v>
      </c>
      <c r="C7" s="7">
        <v>-2.3158133726870198</v>
      </c>
      <c r="D7" s="7">
        <v>-1.3301323643913801</v>
      </c>
      <c r="E7" s="7">
        <v>-2.1114768986264001</v>
      </c>
      <c r="F7" s="7">
        <v>-2.1455329776365102</v>
      </c>
      <c r="G7" s="7">
        <v>-0.45419153906047299</v>
      </c>
      <c r="H7" s="7">
        <v>7.3731411056873704</v>
      </c>
      <c r="I7" s="7">
        <v>6.35145873538427</v>
      </c>
      <c r="J7" s="7">
        <v>8.9670386711653194</v>
      </c>
      <c r="K7" s="7">
        <v>-2.6052900442729001</v>
      </c>
      <c r="L7" s="7">
        <v>-2.4860937677375401</v>
      </c>
      <c r="M7" s="7">
        <v>0.92784842979496496</v>
      </c>
      <c r="N7" s="7">
        <v>-0.80031785673742695</v>
      </c>
      <c r="O7" s="7">
        <v>0.49381314564649798</v>
      </c>
      <c r="P7" s="7">
        <v>1.0641058915131101</v>
      </c>
      <c r="Q7" s="7">
        <v>-2.8096265183335198</v>
      </c>
      <c r="R7" s="7">
        <v>-1.0557384493132</v>
      </c>
      <c r="S7" s="7">
        <v>-0.74617181417077605</v>
      </c>
      <c r="T7" s="7">
        <v>0.70652982299568701</v>
      </c>
      <c r="U7" s="7">
        <v>-7.4371560315339598E-3</v>
      </c>
      <c r="V7" s="7">
        <v>-0.53691275167784491</v>
      </c>
      <c r="W7" s="7">
        <v>11.0514541387025</v>
      </c>
      <c r="X7" s="7">
        <v>12.5279642058166</v>
      </c>
      <c r="Y7" s="7">
        <v>13.467561521252801</v>
      </c>
      <c r="Z7" s="7">
        <v>4.8454469507101097</v>
      </c>
      <c r="AA7" s="7">
        <v>7.3642439431913003</v>
      </c>
      <c r="AB7" s="7">
        <v>3.7593984962406002</v>
      </c>
      <c r="AC7" s="7">
        <v>7.0076900193366001</v>
      </c>
      <c r="AD7" s="7">
        <v>5.4365610590510203</v>
      </c>
      <c r="AE7" s="7">
        <v>8.0327017908123501</v>
      </c>
      <c r="AF7" s="7">
        <v>1.77748029153652</v>
      </c>
      <c r="AG7" s="7">
        <v>3.0046110367395502</v>
      </c>
      <c r="AH7" s="7">
        <v>2.54347261873865</v>
      </c>
      <c r="AI7" s="7">
        <v>10.322772571768599</v>
      </c>
      <c r="AJ7" s="7">
        <v>9.9434776141603507</v>
      </c>
      <c r="AK7" s="7">
        <v>11.302880872047799</v>
      </c>
      <c r="AL7" s="7">
        <v>3.42852893053696</v>
      </c>
      <c r="AM7" s="7">
        <v>3.42852893053696</v>
      </c>
      <c r="AN7" s="7">
        <v>3.7697897742019202</v>
      </c>
    </row>
    <row r="8" spans="1:43" x14ac:dyDescent="0.25">
      <c r="A8" s="2" t="s">
        <v>22</v>
      </c>
      <c r="B8" s="7">
        <v>-2.8096265183335198</v>
      </c>
      <c r="C8" s="7">
        <v>-1.5154955159496</v>
      </c>
      <c r="D8" s="7">
        <v>-0.78510251751881599</v>
      </c>
      <c r="E8" s="7">
        <v>-1.43035531842434</v>
      </c>
      <c r="F8" s="7">
        <v>-2.0944488591213499</v>
      </c>
      <c r="G8" s="7">
        <v>-0.57098364910459398</v>
      </c>
      <c r="H8" s="7">
        <v>19.888750141900299</v>
      </c>
      <c r="I8" s="7">
        <v>18.310407474695001</v>
      </c>
      <c r="J8" s="7">
        <v>19.1235</v>
      </c>
      <c r="K8" s="7">
        <v>-1.14087864683846</v>
      </c>
      <c r="L8" s="7">
        <v>1.0251751881650699</v>
      </c>
      <c r="M8" s="7">
        <v>0.33779999999999999</v>
      </c>
      <c r="N8" s="7">
        <v>-1.32818708139403</v>
      </c>
      <c r="O8" s="7">
        <v>0.57895334317175695</v>
      </c>
      <c r="P8" s="7">
        <v>1.6675317934077301</v>
      </c>
      <c r="Q8" s="7">
        <v>1.26007492337382</v>
      </c>
      <c r="R8" s="7">
        <v>-0.23839255307072299</v>
      </c>
      <c r="S8" s="7">
        <v>-0.86296392421489798</v>
      </c>
      <c r="T8" s="7">
        <v>2.3798899300907301</v>
      </c>
      <c r="U8" s="7">
        <v>1.0188903763201</v>
      </c>
      <c r="V8" s="7">
        <v>1.5478000000000001</v>
      </c>
      <c r="W8" s="7">
        <v>35.066190688680699</v>
      </c>
      <c r="X8" s="7">
        <v>34.017551688234398</v>
      </c>
      <c r="Y8" s="7">
        <v>33.890700000000002</v>
      </c>
      <c r="Z8" s="7">
        <v>38.345864661654097</v>
      </c>
      <c r="AA8" s="7">
        <v>24.644945697577299</v>
      </c>
      <c r="AB8" s="7">
        <v>22.1386800334169</v>
      </c>
      <c r="AC8" s="7">
        <v>24.143692564745201</v>
      </c>
      <c r="AD8" s="7">
        <v>22.556390977443598</v>
      </c>
      <c r="AE8" s="7">
        <v>33.3333333333333</v>
      </c>
      <c r="AF8" s="7">
        <v>5.3250037185780199</v>
      </c>
      <c r="AG8" s="7">
        <v>5.05726610144281</v>
      </c>
      <c r="AH8" s="7">
        <v>4.6300020999999996</v>
      </c>
      <c r="AI8" s="7">
        <v>24.222817194704799</v>
      </c>
      <c r="AJ8" s="7">
        <v>22.7502603004611</v>
      </c>
      <c r="AK8" s="7">
        <v>23.345600000000001</v>
      </c>
      <c r="AL8" s="7">
        <v>2.8930536962665498</v>
      </c>
      <c r="AM8" s="7">
        <v>5.6373642719024302</v>
      </c>
      <c r="AN8" s="7">
        <v>3.7869000000000002</v>
      </c>
    </row>
    <row r="9" spans="1:43" x14ac:dyDescent="0.25">
      <c r="A9" s="2" t="s">
        <v>16</v>
      </c>
      <c r="B9" s="7">
        <v>-2.3391812865497101</v>
      </c>
      <c r="C9" s="7">
        <v>0.41771094402672898</v>
      </c>
      <c r="D9" s="7">
        <v>1.0860484544694999</v>
      </c>
      <c r="E9" s="7">
        <v>-1.83792815371763</v>
      </c>
      <c r="F9" s="7">
        <v>-8.35421888053514E-2</v>
      </c>
      <c r="G9" s="7">
        <v>3.6758563074352502</v>
      </c>
      <c r="H9" s="7"/>
      <c r="I9" s="7"/>
      <c r="J9" s="7"/>
      <c r="K9" s="7">
        <v>13.199665831244801</v>
      </c>
      <c r="L9" s="7">
        <v>19.131161236424401</v>
      </c>
      <c r="M9" s="7">
        <v>9.8579782790309096</v>
      </c>
      <c r="N9" s="7">
        <v>33.3333333333333</v>
      </c>
      <c r="O9" s="7">
        <v>51.294903926482903</v>
      </c>
      <c r="P9" s="7">
        <v>25.647451963241402</v>
      </c>
      <c r="Q9" s="7">
        <v>3.8429406850459502</v>
      </c>
      <c r="R9" s="7">
        <v>5.4302422723475399</v>
      </c>
      <c r="S9" s="7">
        <v>3.8429406850459502</v>
      </c>
      <c r="T9" s="7">
        <v>3.0075187969924801</v>
      </c>
      <c r="U9" s="7">
        <v>5.4302422723475399</v>
      </c>
      <c r="V9" s="7">
        <v>5.4302422723475399</v>
      </c>
      <c r="W9" s="7"/>
      <c r="X9" s="7"/>
      <c r="Y9" s="7"/>
      <c r="Z9" s="7"/>
      <c r="AA9" s="7"/>
      <c r="AB9" s="7"/>
      <c r="AC9" s="7"/>
      <c r="AD9" s="7"/>
      <c r="AE9" s="7"/>
      <c r="AF9" s="7">
        <v>54.0517961570593</v>
      </c>
      <c r="AG9" s="7">
        <v>56.474519632414399</v>
      </c>
      <c r="AH9" s="7">
        <v>44.862155388471201</v>
      </c>
      <c r="AI9" s="7"/>
      <c r="AJ9" s="7"/>
      <c r="AK9" s="7"/>
      <c r="AL9" s="7"/>
      <c r="AM9" s="7"/>
      <c r="AN9" s="7"/>
    </row>
    <row r="10" spans="1:43" x14ac:dyDescent="0.25">
      <c r="A10" s="2" t="s">
        <v>23</v>
      </c>
      <c r="B10" s="7">
        <v>3.09106098579782</v>
      </c>
      <c r="C10" s="7">
        <v>6.1821219715956603</v>
      </c>
      <c r="D10" s="7">
        <v>3.25814536340852</v>
      </c>
      <c r="E10" s="7">
        <v>3.4252297410192099</v>
      </c>
      <c r="F10" s="7">
        <v>3.2832080200500999</v>
      </c>
      <c r="G10" s="7">
        <v>-1.16959064327485</v>
      </c>
      <c r="H10" s="7"/>
      <c r="I10" s="7"/>
      <c r="J10" s="7"/>
      <c r="K10" s="7"/>
      <c r="L10" s="7"/>
      <c r="M10" s="7"/>
      <c r="N10" s="7"/>
      <c r="O10" s="7"/>
      <c r="P10" s="7"/>
      <c r="Q10" s="7">
        <v>7.8529657477025898</v>
      </c>
      <c r="R10" s="7">
        <v>6.7831000000000001</v>
      </c>
      <c r="S10" s="7">
        <v>5.4302422723475399</v>
      </c>
      <c r="T10" s="7">
        <v>11.1111111111111</v>
      </c>
      <c r="U10" s="7">
        <v>13.951545530492901</v>
      </c>
      <c r="V10" s="7">
        <v>7.8529657477025898</v>
      </c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</row>
    <row r="11" spans="1:43" x14ac:dyDescent="0.25">
      <c r="A11" s="2" t="s">
        <v>24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2">
        <v>95.27</v>
      </c>
      <c r="AP11" s="2">
        <v>103.5</v>
      </c>
      <c r="AQ11" s="2">
        <v>101.24</v>
      </c>
    </row>
    <row r="12" spans="1:43" x14ac:dyDescent="0.25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3" x14ac:dyDescent="0.25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</row>
    <row r="14" spans="1:43" x14ac:dyDescent="0.25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AF7D8-1D68-4124-8635-978328B0E5AE}">
  <dimension ref="A1:AH7"/>
  <sheetViews>
    <sheetView workbookViewId="0">
      <selection activeCell="G35" sqref="G35"/>
    </sheetView>
  </sheetViews>
  <sheetFormatPr defaultColWidth="8.88671875" defaultRowHeight="13.8" x14ac:dyDescent="0.25"/>
  <cols>
    <col min="1" max="16384" width="8.88671875" style="2"/>
  </cols>
  <sheetData>
    <row r="1" spans="1:34" x14ac:dyDescent="0.25">
      <c r="A1" s="2" t="s">
        <v>30</v>
      </c>
    </row>
    <row r="2" spans="1:34" x14ac:dyDescent="0.25">
      <c r="A2" s="4"/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  <c r="N2" s="9" t="s">
        <v>4</v>
      </c>
      <c r="O2" s="9"/>
      <c r="P2" s="9"/>
      <c r="Q2" s="9" t="s">
        <v>5</v>
      </c>
      <c r="R2" s="9"/>
      <c r="S2" s="9"/>
      <c r="T2" s="9" t="s">
        <v>6</v>
      </c>
      <c r="U2" s="9"/>
      <c r="V2" s="9"/>
      <c r="W2" s="9" t="s">
        <v>7</v>
      </c>
      <c r="X2" s="9"/>
      <c r="Y2" s="9"/>
      <c r="Z2" s="9" t="s">
        <v>8</v>
      </c>
      <c r="AA2" s="9"/>
      <c r="AB2" s="9"/>
      <c r="AC2" s="9" t="s">
        <v>9</v>
      </c>
      <c r="AD2" s="9"/>
      <c r="AE2" s="9"/>
      <c r="AF2" s="9" t="s">
        <v>10</v>
      </c>
      <c r="AG2" s="9"/>
      <c r="AH2" s="9"/>
    </row>
    <row r="3" spans="1:34" x14ac:dyDescent="0.25">
      <c r="A3" s="8" t="s">
        <v>13</v>
      </c>
      <c r="B3" s="5">
        <v>162.45834880000001</v>
      </c>
      <c r="C3" s="5">
        <v>113.8097001</v>
      </c>
      <c r="D3" s="5">
        <v>115.14253979999999</v>
      </c>
      <c r="E3" s="5">
        <v>110.8108108</v>
      </c>
      <c r="F3" s="5">
        <v>102.14735279999999</v>
      </c>
      <c r="G3" s="5">
        <v>108.8115513</v>
      </c>
      <c r="H3" s="5">
        <v>137.1343947</v>
      </c>
      <c r="I3" s="5">
        <v>139.800074</v>
      </c>
      <c r="J3" s="5">
        <v>128.91521660000001</v>
      </c>
      <c r="K3" s="5">
        <v>136.02369490000001</v>
      </c>
      <c r="L3" s="5">
        <v>108.58941129999999</v>
      </c>
      <c r="M3" s="5">
        <v>118.8078489</v>
      </c>
      <c r="N3" s="5">
        <v>124.765288</v>
      </c>
      <c r="O3" s="5">
        <v>122.1263639</v>
      </c>
      <c r="P3" s="5">
        <v>121.009896</v>
      </c>
      <c r="Q3" s="5">
        <v>115.63055060000001</v>
      </c>
      <c r="R3" s="5">
        <v>120.2994164</v>
      </c>
      <c r="S3" s="5">
        <v>113.1946207</v>
      </c>
      <c r="T3" s="5">
        <v>110.2512053</v>
      </c>
      <c r="U3" s="5">
        <v>120.7054047</v>
      </c>
      <c r="V3" s="5">
        <v>115.63055060000001</v>
      </c>
      <c r="W3" s="5">
        <v>123.8518143</v>
      </c>
      <c r="X3" s="5">
        <v>124.35929969999999</v>
      </c>
      <c r="Y3" s="5">
        <v>99.289520429999996</v>
      </c>
      <c r="Z3" s="5">
        <v>140.09134739999999</v>
      </c>
      <c r="AA3" s="5">
        <v>104.66886580000001</v>
      </c>
      <c r="AB3" s="5">
        <v>110.96168489999999</v>
      </c>
      <c r="AC3" s="5">
        <v>122.4308551</v>
      </c>
      <c r="AD3" s="5">
        <v>107.6122811</v>
      </c>
      <c r="AE3" s="5">
        <v>103.65389500000001</v>
      </c>
      <c r="AF3" s="5">
        <v>141.30931240000001</v>
      </c>
      <c r="AG3" s="5">
        <v>136.94493779999999</v>
      </c>
      <c r="AH3" s="5">
        <v>133.0880487</v>
      </c>
    </row>
    <row r="4" spans="1:34" x14ac:dyDescent="0.25">
      <c r="A4" s="8" t="s">
        <v>14</v>
      </c>
      <c r="B4" s="5">
        <v>129.91484639999999</v>
      </c>
      <c r="C4" s="5">
        <v>145.68678270000001</v>
      </c>
      <c r="D4" s="5">
        <v>144.6871529</v>
      </c>
      <c r="E4" s="5">
        <v>104.59089229999999</v>
      </c>
      <c r="F4" s="5">
        <v>117.4750093</v>
      </c>
      <c r="G4" s="5">
        <v>111.2550907</v>
      </c>
      <c r="H4" s="5">
        <v>129.8037764</v>
      </c>
      <c r="I4" s="5">
        <v>114.14291</v>
      </c>
      <c r="J4" s="5">
        <v>131.46982600000001</v>
      </c>
      <c r="K4" s="5">
        <v>154.7945205</v>
      </c>
      <c r="L4" s="5">
        <v>130.35912619999999</v>
      </c>
      <c r="M4" s="5">
        <v>137.91188450000001</v>
      </c>
      <c r="N4" s="5">
        <v>130.85511289999999</v>
      </c>
      <c r="O4" s="5">
        <v>138.2643999</v>
      </c>
      <c r="P4" s="5">
        <v>133.79852829999999</v>
      </c>
      <c r="Q4" s="5">
        <v>123.64882009999999</v>
      </c>
      <c r="R4" s="5">
        <v>125.5772647</v>
      </c>
      <c r="S4" s="5">
        <v>136.13296120000001</v>
      </c>
      <c r="T4" s="5">
        <v>123.54732300000001</v>
      </c>
      <c r="U4" s="5">
        <v>115.42755649999999</v>
      </c>
      <c r="V4" s="5">
        <v>107.5107841</v>
      </c>
      <c r="W4" s="5">
        <v>111.3676732</v>
      </c>
      <c r="X4" s="5">
        <v>110.45419939999999</v>
      </c>
      <c r="Y4" s="5">
        <v>113.8036031</v>
      </c>
      <c r="Z4" s="5">
        <v>124.35929969999999</v>
      </c>
      <c r="AA4" s="5">
        <v>98.376046689999995</v>
      </c>
      <c r="AB4" s="5">
        <v>115.32605940000001</v>
      </c>
      <c r="AC4" s="5">
        <v>96.244607970000004</v>
      </c>
      <c r="AD4" s="5">
        <v>95.534128390000006</v>
      </c>
      <c r="AE4" s="5">
        <v>103.0449125</v>
      </c>
      <c r="AF4" s="5">
        <v>128.31768589999999</v>
      </c>
      <c r="AG4" s="5">
        <v>110.5556965</v>
      </c>
      <c r="AH4" s="5">
        <v>125.0697792</v>
      </c>
    </row>
    <row r="5" spans="1:34" x14ac:dyDescent="0.25">
      <c r="A5" s="8" t="s">
        <v>15</v>
      </c>
      <c r="B5" s="5">
        <v>131.91410590000001</v>
      </c>
      <c r="C5" s="5">
        <v>133.13587559999999</v>
      </c>
      <c r="D5" s="5">
        <v>151.01814139999999</v>
      </c>
      <c r="E5" s="5">
        <v>132.13624580000001</v>
      </c>
      <c r="F5" s="5">
        <v>148.90781190000001</v>
      </c>
      <c r="G5" s="5">
        <v>147.2417623</v>
      </c>
      <c r="H5" s="5">
        <v>10.625694190000001</v>
      </c>
      <c r="I5" s="5">
        <v>8.7375046279999999</v>
      </c>
      <c r="J5" s="5">
        <v>15.179563119999999</v>
      </c>
      <c r="K5" s="5">
        <v>108.03406150000001</v>
      </c>
      <c r="L5" s="5">
        <v>98.926323580000002</v>
      </c>
      <c r="M5" s="5">
        <v>92.151055159999999</v>
      </c>
      <c r="N5" s="5">
        <v>130.04313629999999</v>
      </c>
      <c r="O5" s="5">
        <v>138.97487949999999</v>
      </c>
      <c r="P5" s="5">
        <v>122.4308551</v>
      </c>
      <c r="Q5" s="5">
        <v>11.29155037</v>
      </c>
      <c r="R5" s="5">
        <v>18.90383151</v>
      </c>
      <c r="S5" s="5">
        <v>18.70083735</v>
      </c>
      <c r="T5" s="5">
        <v>22.45622938</v>
      </c>
      <c r="U5" s="5">
        <v>23.268206039999999</v>
      </c>
      <c r="V5" s="5">
        <v>35.853844199999997</v>
      </c>
      <c r="W5" s="5">
        <v>98.499099459999996</v>
      </c>
      <c r="X5" s="5">
        <v>104.68280970000001</v>
      </c>
      <c r="Y5" s="5">
        <v>87.332399440000003</v>
      </c>
      <c r="Z5" s="5">
        <v>88.936818070000001</v>
      </c>
      <c r="AA5" s="5">
        <v>93.808678</v>
      </c>
      <c r="AB5" s="5">
        <v>95.331134230000004</v>
      </c>
      <c r="AC5" s="5">
        <v>6.1151991880000001</v>
      </c>
      <c r="AD5" s="5">
        <v>5.2017254499999996</v>
      </c>
      <c r="AE5" s="5">
        <v>6.72418168</v>
      </c>
      <c r="AF5" s="5">
        <v>107.6122811</v>
      </c>
      <c r="AG5" s="5">
        <v>104.4658716</v>
      </c>
      <c r="AH5" s="5">
        <v>110.3527024</v>
      </c>
    </row>
    <row r="6" spans="1:34" x14ac:dyDescent="0.25">
      <c r="A6" s="8" t="s">
        <v>16</v>
      </c>
      <c r="B6" s="5">
        <v>52.389336020000002</v>
      </c>
      <c r="C6" s="5">
        <v>34.959758549999997</v>
      </c>
      <c r="D6" s="5">
        <v>43.863179070000001</v>
      </c>
      <c r="E6" s="5">
        <v>98.189134809999999</v>
      </c>
      <c r="F6" s="5">
        <v>84.154929580000001</v>
      </c>
      <c r="G6" s="5">
        <v>100.2263581</v>
      </c>
      <c r="H6" s="5"/>
      <c r="I6" s="5"/>
      <c r="J6" s="5"/>
      <c r="K6" s="5">
        <v>-1.1066398390000001</v>
      </c>
      <c r="L6" s="5">
        <v>-0.27665995999999998</v>
      </c>
      <c r="M6" s="5">
        <v>-0.50301810899999999</v>
      </c>
      <c r="N6" s="5">
        <v>143.9134809</v>
      </c>
      <c r="O6" s="5">
        <v>152.06237419999999</v>
      </c>
      <c r="P6" s="5">
        <v>132.8219316</v>
      </c>
      <c r="Q6" s="5"/>
      <c r="R6" s="5"/>
      <c r="S6" s="5"/>
      <c r="T6" s="5"/>
      <c r="U6" s="5"/>
      <c r="V6" s="5"/>
      <c r="W6" s="5">
        <v>48.128877330000002</v>
      </c>
      <c r="X6" s="5">
        <v>42.605563340000003</v>
      </c>
      <c r="Y6" s="5">
        <v>43.80628377</v>
      </c>
      <c r="Z6" s="5">
        <v>15.04024145</v>
      </c>
      <c r="AA6" s="5">
        <v>13.60663984</v>
      </c>
      <c r="AB6" s="5">
        <v>11.94668008</v>
      </c>
      <c r="AC6" s="5"/>
      <c r="AD6" s="5"/>
      <c r="AE6" s="5"/>
      <c r="AF6" s="5">
        <v>4.8429057430000002</v>
      </c>
      <c r="AG6" s="5">
        <v>6.8240944570000002</v>
      </c>
      <c r="AH6" s="5">
        <v>6.4638783269999998</v>
      </c>
    </row>
    <row r="7" spans="1:34" x14ac:dyDescent="0.25">
      <c r="A7" s="8" t="s">
        <v>17</v>
      </c>
      <c r="B7" s="5">
        <v>2.4396378269999999</v>
      </c>
      <c r="C7" s="5">
        <v>1.5342052310000001</v>
      </c>
      <c r="D7" s="5">
        <v>0.32696177100000001</v>
      </c>
      <c r="E7" s="5">
        <v>0.70422535200000003</v>
      </c>
      <c r="F7" s="5">
        <v>0.77967806799999995</v>
      </c>
      <c r="G7" s="5">
        <v>-0.42756539199999999</v>
      </c>
      <c r="H7" s="5"/>
      <c r="I7" s="5"/>
      <c r="J7" s="5"/>
      <c r="K7" s="5">
        <v>1.15694165</v>
      </c>
      <c r="L7" s="5">
        <v>-2.766599598</v>
      </c>
      <c r="M7" s="5">
        <v>-2.4647887320000001</v>
      </c>
      <c r="N7" s="5">
        <v>119.76861169999999</v>
      </c>
      <c r="O7" s="5">
        <v>113.5060362</v>
      </c>
      <c r="P7" s="5">
        <v>102.1126761</v>
      </c>
      <c r="Q7" s="5"/>
      <c r="R7" s="5"/>
      <c r="S7" s="5"/>
      <c r="T7" s="5"/>
      <c r="U7" s="5"/>
      <c r="V7" s="5"/>
      <c r="W7" s="5">
        <v>6.2237342409999998</v>
      </c>
      <c r="X7" s="5">
        <v>1.7210326199999999</v>
      </c>
      <c r="Y7" s="5">
        <v>4.6027616570000003</v>
      </c>
      <c r="Z7" s="5">
        <v>9.0794768609999998</v>
      </c>
      <c r="AA7" s="5">
        <v>8.3249496979999993</v>
      </c>
      <c r="AB7" s="5">
        <v>12.17303823</v>
      </c>
      <c r="AC7" s="5"/>
      <c r="AD7" s="5"/>
      <c r="AE7" s="5"/>
      <c r="AF7" s="5">
        <v>4.9029417649999996</v>
      </c>
      <c r="AG7" s="5">
        <v>3.9423654190000001</v>
      </c>
      <c r="AH7" s="5">
        <v>2.6816089650000001</v>
      </c>
    </row>
  </sheetData>
  <mergeCells count="11">
    <mergeCell ref="Q2:S2"/>
    <mergeCell ref="B2:D2"/>
    <mergeCell ref="E2:G2"/>
    <mergeCell ref="H2:J2"/>
    <mergeCell ref="K2:M2"/>
    <mergeCell ref="N2:P2"/>
    <mergeCell ref="T2:V2"/>
    <mergeCell ref="W2:Y2"/>
    <mergeCell ref="Z2:AB2"/>
    <mergeCell ref="AC2:AE2"/>
    <mergeCell ref="AF2:AH2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nsec_doc_trace ID="89efb69d-2c46-4490-8840-a5271e51503a">
  <item id="8C3458D1-42D2-47BB-8B11-69A9B1E0F4BD" uid="YIAKNUGA" time="1699517106" trigger_process=""/>
</nsec_doc_trace>
</file>

<file path=customXml/itemProps1.xml><?xml version="1.0" encoding="utf-8"?>
<ds:datastoreItem xmlns:ds="http://schemas.openxmlformats.org/officeDocument/2006/customXml" ds:itemID="{795F6C0C-2033-4818-9A70-759F2E3EAAC6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Activities agains C. ances</vt:lpstr>
      <vt:lpstr>Fig. 5 C.acne</vt:lpstr>
      <vt:lpstr> Fig. 6 (a)  E.coli</vt:lpstr>
      <vt:lpstr>Fig. 6 (b) S.aureus</vt:lpstr>
      <vt:lpstr>Fig. 7 C. albicans</vt:lpstr>
      <vt:lpstr>Fig. 8 (a) Hemolysis</vt:lpstr>
      <vt:lpstr>Fig. 8 (b) Cytotoxic</vt:lpstr>
      <vt:lpstr>'Fig. 8 (b) Cytotoxic'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6-22T13:28:44Z</dcterms:created>
  <dcterms:modified xsi:type="dcterms:W3CDTF">2023-11-09T09:39:37Z</dcterms:modified>
</cp:coreProperties>
</file>